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4720" yWindow="0" windowWidth="14810" windowHeight="10100" activeTab="3"/>
  </bookViews>
  <sheets>
    <sheet name="down" sheetId="1" r:id="rId1"/>
    <sheet name="down-classification" sheetId="4" r:id="rId2"/>
    <sheet name="up" sheetId="2" r:id="rId3"/>
    <sheet name="up-classification" sheetId="6" r:id="rId4"/>
  </sheets>
  <calcPr calcId="162913"/>
</workbook>
</file>

<file path=xl/calcChain.xml><?xml version="1.0" encoding="utf-8"?>
<calcChain xmlns="http://schemas.openxmlformats.org/spreadsheetml/2006/main">
  <c r="H19" i="1" l="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4" i="1"/>
  <c r="H5" i="1"/>
  <c r="H6" i="1"/>
  <c r="H7" i="1"/>
  <c r="H8" i="1"/>
  <c r="H9" i="1"/>
  <c r="H10" i="1"/>
  <c r="H11" i="1"/>
  <c r="H12" i="1"/>
  <c r="H13" i="1"/>
  <c r="H14" i="1"/>
  <c r="H15" i="1"/>
  <c r="H16" i="1"/>
  <c r="H17" i="1"/>
  <c r="H18" i="1"/>
  <c r="H3" i="1"/>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4" i="2"/>
  <c r="H5" i="2"/>
  <c r="H6" i="2"/>
  <c r="H7" i="2"/>
  <c r="H8" i="2"/>
  <c r="H9" i="2"/>
  <c r="H10" i="2"/>
  <c r="H11" i="2"/>
  <c r="H12" i="2"/>
  <c r="H13" i="2"/>
  <c r="H14" i="2"/>
  <c r="H15" i="2"/>
  <c r="H16" i="2"/>
  <c r="H3" i="2"/>
  <c r="G5" i="6"/>
  <c r="G6" i="6"/>
  <c r="G4" i="6"/>
  <c r="G20" i="6"/>
  <c r="G21" i="6"/>
  <c r="G22" i="6"/>
  <c r="G23" i="6"/>
  <c r="G24" i="6"/>
  <c r="G26" i="6"/>
  <c r="G27" i="6"/>
  <c r="G28" i="6"/>
  <c r="G29" i="6"/>
  <c r="G30" i="6"/>
  <c r="G31" i="6"/>
  <c r="G32" i="6"/>
  <c r="G33" i="6"/>
  <c r="G34" i="6"/>
  <c r="G35" i="6"/>
  <c r="G37" i="6"/>
  <c r="G38" i="6"/>
  <c r="G39" i="6"/>
  <c r="G40" i="6"/>
  <c r="G41" i="6"/>
  <c r="G42" i="6"/>
  <c r="G43" i="6"/>
  <c r="G44" i="6"/>
  <c r="G45" i="6"/>
  <c r="G46" i="6"/>
  <c r="G47" i="6"/>
  <c r="G48" i="6"/>
  <c r="G49" i="6"/>
  <c r="G50" i="6"/>
  <c r="G52" i="6"/>
  <c r="G53" i="6"/>
  <c r="G54" i="6"/>
  <c r="G55" i="6"/>
  <c r="G57" i="6"/>
  <c r="G58" i="6"/>
  <c r="G59" i="6"/>
  <c r="G60" i="6"/>
  <c r="G61" i="6"/>
  <c r="G62" i="6"/>
  <c r="G64" i="6"/>
  <c r="G65" i="6"/>
  <c r="G66" i="6"/>
  <c r="G67" i="6"/>
  <c r="G68" i="6"/>
  <c r="G69" i="6"/>
  <c r="G70" i="6"/>
  <c r="G71" i="6"/>
  <c r="G73" i="6"/>
  <c r="G74" i="6"/>
  <c r="G75" i="6"/>
  <c r="G76" i="6"/>
  <c r="G77" i="6"/>
  <c r="G78" i="6"/>
  <c r="G79" i="6"/>
  <c r="G80" i="6"/>
  <c r="G81" i="6"/>
  <c r="G92" i="6"/>
  <c r="G93" i="6"/>
  <c r="G94" i="6"/>
  <c r="G95" i="6"/>
  <c r="G96" i="6"/>
  <c r="G97" i="6"/>
  <c r="G98" i="6"/>
  <c r="G99" i="6"/>
  <c r="G100" i="6"/>
  <c r="G101" i="6"/>
  <c r="G102" i="6"/>
  <c r="G103" i="6"/>
  <c r="G105" i="6"/>
  <c r="G106" i="6"/>
  <c r="G107" i="6"/>
  <c r="G108" i="6"/>
  <c r="G109" i="6"/>
  <c r="G110" i="6"/>
  <c r="G111" i="6"/>
  <c r="G112" i="6"/>
  <c r="G113" i="6"/>
  <c r="G114" i="6"/>
  <c r="G116" i="6"/>
  <c r="G117" i="6"/>
  <c r="G118" i="6"/>
  <c r="G119" i="6"/>
  <c r="G120" i="6"/>
  <c r="G121" i="6"/>
  <c r="G123" i="6"/>
  <c r="G124" i="6"/>
  <c r="G125" i="6"/>
  <c r="G126" i="6"/>
  <c r="G127" i="6"/>
  <c r="G128" i="6"/>
  <c r="G129" i="6"/>
  <c r="G130" i="6"/>
  <c r="G131" i="6"/>
  <c r="G132" i="6"/>
  <c r="G133" i="6"/>
  <c r="G134" i="6"/>
  <c r="G135" i="6"/>
  <c r="G136" i="6"/>
  <c r="G137" i="6"/>
  <c r="G138" i="6"/>
  <c r="G140" i="6"/>
  <c r="G141" i="6"/>
  <c r="G142" i="6"/>
  <c r="G144" i="6"/>
  <c r="G145" i="6"/>
  <c r="G146" i="6"/>
  <c r="G147" i="6"/>
  <c r="G148" i="6"/>
  <c r="G150" i="6"/>
  <c r="G151" i="6"/>
  <c r="G152" i="6"/>
  <c r="G153" i="6"/>
  <c r="G154" i="6"/>
  <c r="G155" i="6"/>
  <c r="G156" i="6"/>
  <c r="G158" i="6"/>
  <c r="G159" i="6"/>
  <c r="G160" i="6"/>
  <c r="G161" i="6"/>
  <c r="G162" i="6"/>
  <c r="G163" i="6"/>
  <c r="G164" i="6"/>
  <c r="G165" i="6"/>
  <c r="G166" i="6"/>
  <c r="G168" i="6"/>
  <c r="G169" i="6"/>
  <c r="G170" i="6"/>
  <c r="G171" i="6"/>
  <c r="G172" i="6"/>
  <c r="G173" i="6"/>
  <c r="G174" i="6"/>
  <c r="G83" i="6"/>
  <c r="G84" i="6"/>
  <c r="G85" i="6"/>
  <c r="G86" i="6"/>
  <c r="G87" i="6"/>
  <c r="G88" i="6"/>
  <c r="G89" i="6"/>
  <c r="G90" i="6"/>
  <c r="G176" i="6"/>
  <c r="G178" i="6"/>
  <c r="G179" i="6"/>
  <c r="G180" i="6"/>
  <c r="G181" i="6"/>
  <c r="G182" i="6"/>
  <c r="G183" i="6"/>
  <c r="G184" i="6"/>
  <c r="G185" i="6"/>
  <c r="G186" i="6"/>
  <c r="G187" i="6"/>
  <c r="G188" i="6"/>
  <c r="G189" i="6"/>
  <c r="G190" i="6"/>
  <c r="G191" i="6"/>
  <c r="G192" i="6"/>
  <c r="G193" i="6"/>
  <c r="G194" i="6"/>
  <c r="G195" i="6"/>
  <c r="G196" i="6"/>
  <c r="G197" i="6"/>
  <c r="G198" i="6"/>
  <c r="G200" i="6"/>
  <c r="G201" i="6"/>
  <c r="G202" i="6"/>
  <c r="G203" i="6"/>
  <c r="G204" i="6"/>
  <c r="G205" i="6"/>
  <c r="G206" i="6"/>
  <c r="G207" i="6"/>
  <c r="G208" i="6"/>
  <c r="G209" i="6"/>
  <c r="G210" i="6"/>
  <c r="G211" i="6"/>
  <c r="G212" i="6"/>
  <c r="G213" i="6"/>
  <c r="G214" i="6"/>
  <c r="G215" i="6"/>
  <c r="G216" i="6"/>
  <c r="G217" i="6"/>
  <c r="G218" i="6"/>
  <c r="G219" i="6"/>
  <c r="G220" i="6"/>
  <c r="G221" i="6"/>
  <c r="G224" i="6"/>
  <c r="G225" i="6"/>
  <c r="G226" i="6"/>
  <c r="G227" i="6"/>
  <c r="G228" i="6"/>
  <c r="G229" i="6"/>
  <c r="G230" i="6"/>
  <c r="G231" i="6"/>
  <c r="G232" i="6"/>
  <c r="G233" i="6"/>
  <c r="G234" i="6"/>
  <c r="G235" i="6"/>
  <c r="G236" i="6"/>
  <c r="G237" i="6"/>
  <c r="G238" i="6"/>
  <c r="G240" i="6"/>
  <c r="G241" i="6"/>
  <c r="G242" i="6"/>
  <c r="G243" i="6"/>
  <c r="G244" i="6"/>
  <c r="G245" i="6"/>
  <c r="G246" i="6"/>
  <c r="G247" i="6"/>
  <c r="G248" i="6"/>
  <c r="G249" i="6"/>
  <c r="G250" i="6"/>
  <c r="G251" i="6"/>
  <c r="G253" i="6"/>
  <c r="G254" i="6"/>
  <c r="G255" i="6"/>
  <c r="G256" i="6"/>
  <c r="G257" i="6"/>
  <c r="G258" i="6"/>
  <c r="G259" i="6"/>
  <c r="G260" i="6"/>
  <c r="G261" i="6"/>
  <c r="G262" i="6"/>
  <c r="G263" i="6"/>
  <c r="G264" i="6"/>
  <c r="G265" i="6"/>
  <c r="G266" i="6"/>
  <c r="G267" i="6"/>
  <c r="G268" i="6"/>
  <c r="G269" i="6"/>
  <c r="G270" i="6"/>
  <c r="G271" i="6"/>
  <c r="G272" i="6"/>
  <c r="G273" i="6"/>
  <c r="G275" i="6"/>
  <c r="G276" i="6"/>
  <c r="G277" i="6"/>
  <c r="G278" i="6"/>
  <c r="G279" i="6"/>
  <c r="G280" i="6"/>
  <c r="G281" i="6"/>
  <c r="G282" i="6"/>
  <c r="G283" i="6"/>
  <c r="G284" i="6"/>
  <c r="G286" i="6"/>
  <c r="G287" i="6"/>
  <c r="G288" i="6"/>
  <c r="G289" i="6"/>
  <c r="G290" i="6"/>
  <c r="G291" i="6"/>
  <c r="G292" i="6"/>
  <c r="G293" i="6"/>
  <c r="G294" i="6"/>
  <c r="G295" i="6"/>
  <c r="G296" i="6"/>
  <c r="G297" i="6"/>
  <c r="G298" i="6"/>
  <c r="G299" i="6"/>
  <c r="G300" i="6"/>
  <c r="G301" i="6"/>
  <c r="G302" i="6"/>
  <c r="G303" i="6"/>
  <c r="G304" i="6"/>
  <c r="G305" i="6"/>
  <c r="G306" i="6"/>
  <c r="G307" i="6"/>
  <c r="G308" i="6"/>
  <c r="G309" i="6"/>
  <c r="G310" i="6"/>
  <c r="G311" i="6"/>
  <c r="G312" i="6"/>
  <c r="G313" i="6"/>
  <c r="G314" i="6"/>
  <c r="G9" i="6"/>
  <c r="G10" i="6"/>
  <c r="G11" i="6"/>
  <c r="G12" i="6"/>
  <c r="G13" i="6"/>
  <c r="G14" i="6"/>
  <c r="G15" i="6"/>
  <c r="G16" i="6"/>
  <c r="G17" i="6"/>
  <c r="G18" i="6"/>
  <c r="G5" i="4"/>
  <c r="G6" i="4"/>
  <c r="G7" i="4"/>
  <c r="G10" i="4"/>
  <c r="G11" i="4"/>
  <c r="G12" i="4"/>
  <c r="G13" i="4"/>
  <c r="G14" i="4"/>
  <c r="G16" i="4"/>
  <c r="G17" i="4"/>
  <c r="G18" i="4"/>
  <c r="G19" i="4"/>
  <c r="G20" i="4"/>
  <c r="G21" i="4"/>
  <c r="G22" i="4"/>
  <c r="G24" i="4"/>
  <c r="G25" i="4"/>
  <c r="G26" i="4"/>
  <c r="G27" i="4"/>
  <c r="G29" i="4"/>
  <c r="G30" i="4"/>
  <c r="G31" i="4"/>
  <c r="G33" i="4"/>
  <c r="G34" i="4"/>
  <c r="G35" i="4"/>
  <c r="G36" i="4"/>
  <c r="G37" i="4"/>
  <c r="G38" i="4"/>
  <c r="G39" i="4"/>
  <c r="G40" i="4"/>
  <c r="G42" i="4"/>
  <c r="G43" i="4"/>
  <c r="G44" i="4"/>
  <c r="G45" i="4"/>
  <c r="G46" i="4"/>
  <c r="G47" i="4"/>
  <c r="G48" i="4"/>
  <c r="G49" i="4"/>
  <c r="G50" i="4"/>
  <c r="G51" i="4"/>
  <c r="G52" i="4"/>
  <c r="G53" i="4"/>
  <c r="G54" i="4"/>
  <c r="G55" i="4"/>
  <c r="G57" i="4"/>
  <c r="G58" i="4"/>
  <c r="G59" i="4"/>
  <c r="G61" i="4"/>
  <c r="G62" i="4"/>
  <c r="G64" i="4"/>
  <c r="G65" i="4"/>
  <c r="G66" i="4"/>
  <c r="G67" i="4"/>
  <c r="G68" i="4"/>
  <c r="G69" i="4"/>
  <c r="G71" i="4"/>
  <c r="G72" i="4"/>
  <c r="G73" i="4"/>
  <c r="G74" i="4"/>
  <c r="G75" i="4"/>
  <c r="G76" i="4"/>
  <c r="G77"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9" i="4"/>
  <c r="G110" i="4"/>
  <c r="G111" i="4"/>
  <c r="G112" i="4"/>
  <c r="G113" i="4"/>
  <c r="G114" i="4"/>
  <c r="G115" i="4"/>
  <c r="G116" i="4"/>
  <c r="G117" i="4"/>
  <c r="G118" i="4"/>
  <c r="G119" i="4"/>
  <c r="G120" i="4"/>
  <c r="G122" i="4"/>
  <c r="G123" i="4"/>
  <c r="G124" i="4"/>
  <c r="G125" i="4"/>
  <c r="G126" i="4"/>
  <c r="G127" i="4"/>
  <c r="G128" i="4"/>
  <c r="G129" i="4"/>
  <c r="G130" i="4"/>
  <c r="G131" i="4"/>
  <c r="G132" i="4"/>
  <c r="G135" i="4"/>
  <c r="G136" i="4"/>
  <c r="G137" i="4"/>
  <c r="G138" i="4"/>
  <c r="G139" i="4"/>
  <c r="G140" i="4"/>
  <c r="G141" i="4"/>
  <c r="G142" i="4"/>
  <c r="G143" i="4"/>
  <c r="G144" i="4"/>
  <c r="G145" i="4"/>
  <c r="G146" i="4"/>
  <c r="G147" i="4"/>
  <c r="G148" i="4"/>
  <c r="G149" i="4"/>
  <c r="G150" i="4"/>
  <c r="G151" i="4"/>
  <c r="G152" i="4"/>
  <c r="G153" i="4"/>
  <c r="G154" i="4"/>
  <c r="G155" i="4"/>
  <c r="G156" i="4"/>
  <c r="G158" i="4"/>
  <c r="G159" i="4"/>
  <c r="G160" i="4"/>
  <c r="G161" i="4"/>
  <c r="G162" i="4"/>
  <c r="G163" i="4"/>
  <c r="G164" i="4"/>
  <c r="G165" i="4"/>
  <c r="G166" i="4"/>
  <c r="G167" i="4"/>
  <c r="G168" i="4"/>
  <c r="G169" i="4"/>
  <c r="G170" i="4"/>
  <c r="G171" i="4"/>
  <c r="G172" i="4"/>
  <c r="G173" i="4"/>
  <c r="G174" i="4"/>
  <c r="G175" i="4"/>
  <c r="G177" i="4"/>
  <c r="G178" i="4"/>
  <c r="G179" i="4"/>
  <c r="G180" i="4"/>
  <c r="G181" i="4"/>
  <c r="G182" i="4"/>
  <c r="G183" i="4"/>
  <c r="G184" i="4"/>
  <c r="G185" i="4"/>
  <c r="G186" i="4"/>
  <c r="G187" i="4"/>
  <c r="G189" i="4"/>
  <c r="G190" i="4"/>
  <c r="G191" i="4"/>
  <c r="G192" i="4"/>
  <c r="G193" i="4"/>
  <c r="G194" i="4"/>
  <c r="G195" i="4"/>
  <c r="G196" i="4"/>
  <c r="G197" i="4"/>
  <c r="G198" i="4"/>
  <c r="G199" i="4"/>
  <c r="G201" i="4"/>
  <c r="G202" i="4"/>
  <c r="G203" i="4"/>
  <c r="G204" i="4"/>
  <c r="G205" i="4"/>
  <c r="G206" i="4"/>
  <c r="G207" i="4"/>
  <c r="G208" i="4"/>
  <c r="G4" i="4"/>
</calcChain>
</file>

<file path=xl/sharedStrings.xml><?xml version="1.0" encoding="utf-8"?>
<sst xmlns="http://schemas.openxmlformats.org/spreadsheetml/2006/main" count="2314" uniqueCount="1293">
  <si>
    <t>Encodes a homeodomain leucine zipper class I (HD-Zip I) protein.  Expressed during seed germination in the micropylar endosperm and in the root cap, and increases ABA sensitivity and seed dormancy when mutated.</t>
  </si>
  <si>
    <t>Actin-binding FH2 (formin homology 2) family protein; FUNCTIONS IN: actin binding; INVOLVED IN: cellular component organization, actin cytoskeleton organization; LOCATED IN: plasma membrane; EXPRESSED IN: 21 plant structures; EXPRESSED DURING: 13 growth stages; CONTAINS InterPro DOMAIN/s: Actin-binding FH2/DRF autoregulatory (InterPro:IPR003104), Actin-binding FH2 (InterPro:IPR015425); BEST Arabidopsis thaliana protein match is: formin homology 1 (TAIR:AT3G25500.1); Has 24262 Blast hits to 14906 proteins in 847 species: Archae - 39; Bacteria - 2066; Metazoa - 8621; Fungi - 3513; Plants - 5949; Viruses - 1021; Other Eukaryotes - 3053 (source: NCBI BLink).</t>
  </si>
  <si>
    <t>Encodes a NAC transcription factor induced in response to dessication. It is localized to the nucleus and acts as a transcriptional activator in ABA-mediated dehydration response.</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Encodes a member of the basic helix-loop-helix transcription factor family protein.</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encodes a cupin-domain containing protein that is similar to pirins which interact with a CCAAT box binding transcription factor. The protein interacts with GPA1 (G protein alpha-subunit) in vitro. Mutants in the gene are affected in germination and early seedling development.</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Peroxidase superfamily protein; FUNCTIONS IN: peroxidase activity, heme binding; INVOLVED IN: defense response to fungus, N-terminal protein myristoylation; LOCATED IN: endomembrane system; EXPRESSED IN: 17 plant structures; EXPRESSED DURING: 12 growth stages; CONTAINS InterPro DOMAIN/s: Haem peroxidase (InterPro:IPR010255), Plant peroxidase (InterPro:IPR000823), Haem peroxidase, plant/fungal/bacterial (InterPro:IPR002016); BEST Arabidopsis thaliana protein match is: Peroxidase superfamily protein (TAIR:AT5G64120.1); Has 3879 Blast hits to 3855 proteins in 171 species: Archae - 0; Bacteria - 0; Metazoa - 1; Fungi - 13; Plants - 3857; Viruses - 0; Other Eukaryotes - 8 (source: NCBI BLink).</t>
  </si>
  <si>
    <t>member of the peroxin11 (PEX11) gene family, integral to peroxisome membrane, controls peroxisome proliferation.</t>
  </si>
  <si>
    <t>member of Heat Stress Transcription Factor (Hsf) family</t>
  </si>
  <si>
    <t>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si>
  <si>
    <t>Encodes a mitogen-activated kinase kinase, dual specific protein kinase that is expressed in vegetative tissues and floral buds. Involved in innate immunity. This protein activates MPK3/MPK6 and early-defense genes redundantly with MKK4.In plants with both MKK5 and MKK6 levels reduced by RNAi plants, floral organs do not abscise suggestion a role for both proteins in mediating floral organ abscission.</t>
  </si>
  <si>
    <t>encodes a novel protein with putative ankyrin and transmembrane regions. It is a member of one of the largest uncharacterized gene families in higher plants. The gene is involved in resistance to Pseudomonas syringae.</t>
  </si>
  <si>
    <t>Translocon-associated protein (TRAP), alpha subunit; FUNCTIONS IN: molecular_function unknown; INVOLVED IN: biological_process unknown; LOCATED IN: endomembrane system, endoplasmic reticulum; EXPRESSED IN: 20 plant structures; EXPRESSED DURING: 13 growth stages; CONTAINS InterPro DOMAIN/s: Translocon-associated protein (TRAP), alpha subunit (InterPro:IPR005595); BEST Arabidopsis thaliana protein match is: Translocon-associated protein (TRAP), alpha subunit (TAIR:AT2G21160.1); Has 245 Blast hits to 245 proteins in 98 species: Archae - 0; Bacteria - 0; Metazoa - 135; Fungi - 29; Plants - 60; Viruses - 0; Other Eukaryotes - 21 (source: NCBI BLink).</t>
  </si>
  <si>
    <t>member of WRKY Transcription Factor; Group II-b</t>
  </si>
  <si>
    <t>Pollen Ole e 1 allergen and extensin family protein; FUNCTIONS IN: molecular_function unknown; INVOLVED IN: biological_process unknown; LOCATED IN: endomembrane system; EXPRESSED IN: 21 plant structures; EXPRESSED DURING: 13 growth stages; CONTAINS InterPro DOMAIN/s: Pollen Ole e 1 allergen/extensin (InterPro:IPR006041); BEST Arabidopsis thaliana protein match is: Pollen Ole e 1 allergen and extensin family protein (TAIR:AT5G41050.1); Has 95 Blast hits to 95 proteins in 20 species: Archae - 0; Bacteria - 0; Metazoa - 0; Fungi - 0; Plants - 95; Viruses - 0; Other Eukaryotes - 0 (source: NCBI BLink).</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VQ motif-containing protein; FUNCTIONS IN: molecular_function unknown; INVOLVED IN: biological_process unknown; LOCATED IN: chloroplast; EXPRESSED IN: 14 plant structures; EXPRESSED DURING: 7 growth stages; CONTAINS InterPro DOMAIN/s: VQ (InterPro:IPR008889); BEST Arabidopsis thaliana protein match is: VQ motif-containing protein (TAIR:AT1G28280.2); Has 128 Blast hits to 128 proteins in 13 species: Archae - 0; Bacteria - 0; Metazoa - 0; Fungi - 0; Plants - 128; Viruses - 0; Other Eukaryotes - 0 (source: NCBI BLink).</t>
  </si>
  <si>
    <t>O-fucosyltransferase family protein; CONTAINS InterPro DOMAIN/s: GDP-fucose protein O-fucosyltransferase (InterPro:IPR019378); BEST Arabidopsis thaliana protein match is: O-fucosyltransferase family protein (TAIR:AT1G22460.1); Has 35333 Blast hits to 34131 proteins in 2444 species: Archae - 798; Bacteria - 22429; Metazoa - 974; Fungi - 991; Plants - 531; Viruses - 0; Other Eukaryotes - 9610 (source: NCBI BLink).</t>
  </si>
  <si>
    <t>Type A response regulator highly similar to bacterial two-component response regulators. Rapidly induced by cytokinin. Involved in red-light signaling. Acts redundantly with ARR3 in the control of circadian period in a cytokinin-independent manner.</t>
  </si>
  <si>
    <t>Encodes a ketopentoate hydroxymethyltransferase that appears to localize to the mitochondria. This protein is expected to play a role in pantothenate (vitamin B5) biosynthesis.</t>
  </si>
  <si>
    <t>alpha/beta-Hydrolases superfamily protein; FUNCTIONS IN: hydrolase activity; INVOLVED IN: N-terminal protein myristoylation; LOCATED IN: plasma membrane; EXPRESSED IN: 14 plant structures; EXPRESSED DURING: 8 growth stages; CONTAINS InterPro DOMAIN/s: Phospholipase/carboxylesterase (InterPro:IPR003140); BEST Arabidopsis thaliana protein match is: alpha/beta-Hydrolases superfamily protein (TAIR:AT4G31020.1); Has 9321 Blast hits to 5856 proteins in 779 species: Archae - 6; Bacteria - 1089; Metazoa - 5494; Fungi - 254; Plants - 546; Viruses - 17; Other Eukaryotes - 1915 (source: NCBI BLink).</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6 plant structures; EXPRESSED DURING: F mature embryo stage, petal differentiation and expansion stage, E expanded cotyledon stage, D bilateral stage;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NSP-interacting kinase 3 (TAIR:AT1G60800.1); Has 35333 Blast hits to 34131 proteins in 2444 species: Archae - 798; Bacteria - 22429; Metazoa - 974; Fungi - 991; Plants - 531; Viruses - 0; Other Eukaryotes - 9610 (source: NCBI BLink).</t>
  </si>
  <si>
    <t>Prefoldin chaperone subunit family protein; FUNCTIONS IN: unfolded protein binding; INVOLVED IN: protein folding; LOCATED IN: prefoldin complex; EXPRESSED IN: 21 plant structures; EXPRESSED DURING: 9 growth stages; CONTAINS InterPro DOMAIN/s: Prefoldin alpha-like (InterPro:IPR004127), Prefoldin (InterPro:IPR009053).</t>
  </si>
  <si>
    <t>Encodes a pectin methylesterase that is sensitive to chilling stress and brassinosteroid regulation.</t>
  </si>
  <si>
    <t>Encodes a mitogen-activated map kinase kinase (there are nine in Arabidopsis) involved in innate immunity. This protein activates MPK3/MPK6 and early-defense genes redundantly with MKK5. In plants with both MKK5 and MKK6 levels reduced by RNAi plants, floral organs do not abscise suggestion a role for both proteins in mediating floral organ abscission.</t>
  </si>
  <si>
    <t>Non-catalytic subunit specific to DNA-directed RNA polymerase V; homologous to budding yeast RPB7</t>
  </si>
  <si>
    <t>encodes a low molecular weight heat shock protein that contains the heat shock element in the promoter region. Expression is induced in response to heat shock.</t>
  </si>
  <si>
    <t>Encodes QUASIMODO2 LIKE1 (QUL1), a paralog of QUASIMODO2 (QUA2). AT1G78240 (QUA2), AT1G13860 (QUL1) and AT2G03480 (QUL2) form a clade with a possible role in plant vasculature development.</t>
  </si>
  <si>
    <t>LYR family of Fe/S cluster biogenesis protein; FUNCTIONS IN: catalytic activity; LOCATED IN: mitochondrion; EXPRESSED IN: 23 plant structures; EXPRESSED DURING: 15 growth stages; CONTAINS InterPro DOMAIN/s: Complex 1 LYR protein (InterPro:IPR008011); Has 162 Blast hits to 162 proteins in 89 species: Archae - 0; Bacteria - 0; Metazoa - 39; Fungi - 70; Plants - 45; Viruses - 0; Other Eukaryotes - 8 (source: NCBI BLink).</t>
  </si>
  <si>
    <t>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NAD(P)-binding Rossmann-fold superfamily protein; FUNCTIONS IN: structural constituent of eye lens, binding, catalytic activity; INVOLVED IN: arginine catabolic process to glutamate, nopaline catabolic process, metabolic process, octopine catabolic process; LOCATED IN: chloroplast; EXPRESSED IN: 22 plant structures; EXPRESSED DURING: 13 growth stages; CONTAINS InterPro DOMAIN/s: NAD(P)-binding domain (InterPro:IPR016040), Ornithine cyclodeaminase/mu-crystallin (InterPro:IPR003462); Has 1807 Blast hits to 1807 proteins in 277 species: Archae - 0; Bacteria - 0; Metazoa - 736; Fungi - 347; Plants - 385; Viruses - 0; Other Eukaryotes - 339 (source: NCBI BLink).</t>
  </si>
  <si>
    <t>encodes a member of the DREB subfamily A-1 of ERF/AP2 transcription factor family (CBF3). The protein contains one AP2 domain. There are six members in this subfamily, including CBF1, CBF2, and CBF3. This gene is involved in response to low temperature and abscisic acid.</t>
  </si>
  <si>
    <t>cell wall-associated kinase, may function as a signaling receptor of extracellular matrix component such as oligogalacturonides.</t>
  </si>
  <si>
    <t>Glycosyl hydrolase superfamily protein; FUNCTIONS IN: cation binding, hydrolase activity, hydrolyzing O-glycosyl compounds, catalytic activity; INVOLVED IN: carbohydrate metabolic process; LOCATED IN: endomembrane system; EXPRESSED IN: 9 plant structures; EXPRESSED DURING: 4 anthesis, F mature embryo stage, petal differentiation and expansion stage, E expanded cotyledon stage, D bilateral stage; CONTAINS InterPro DOMAIN/s: Glycoside hydrolase, family 17 (InterPro:IPR000490), Glycoside hydrolase, catalytic core (InterPro:IPR017853), Glycoside hydrolase, subgroup, catalytic core (InterPro:IPR013781); BEST Arabidopsis thaliana protein match is: Glycosyl hydrolase superfamily protein (TAIR:AT4G18340.1); Has 2128 Blast hits to 2112 proteins in 134 species: Archae - 0; Bacteria - 0; Metazoa - 5; Fungi - 18; Plants - 2098; Viruses - 0; Other Eukaryotes - 7 (source: NCBI BLink).</t>
  </si>
  <si>
    <t>A member of EXO70 gene family, putative exocyst subunits, conserved in land plants. Arabidopsis thaliana contains 23 putative EXO70 genes, which can be classified into eight clusters on the phylogenetic tree.</t>
  </si>
  <si>
    <t>low affinity (10mM) sucrose transporter in sieve elements (phloem)</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Ubiquitin carboxyl-terminal hydrolase family protein; CONTAINS InterPro DOMAIN/s: RNA recognition domain, plant (InterPro:IPR021099); BEST Arabidopsis thaliana protein match is: Ubiquitin carboxyl-terminal hydrolase family protein (TAIR:AT4G01037.1); Has 405 Blast hits to 399 proteins in 16 species: Archae - 0; Bacteria - 0; Metazoa - 0; Fungi - 0; Plants - 405; Viruses - 0; Other Eukaryotes - 0 (source: NCBI BLink).</t>
  </si>
  <si>
    <t>FUNCTIONS IN: structural constituent of ribosome; INVOLVED IN: translation; LOCATED IN: ribosome, intracellular; EXPRESSED IN: 23 plant structures; EXPRESSED DURING: 14 growth stages; CONTAINS InterPro DOMAIN/s: Ribosomal protein L34e (InterPro:IPR008195), Protein of unknown function DUF1666 (InterPro:IPR012870); BEST Arabidopsis thaliana protein match is: Protein of unknown function (DUF1666) (TAIR:AT1G69610.1); Has 458 Blast hits to 427 proteins in 93 species: Archae - 0; Bacteria - 15; Metazoa - 64; Fungi - 53; Plants - 93; Viruses - 4; Other Eukaryotes - 229 (source: NCBI BLink).</t>
  </si>
  <si>
    <t>Encodes a nuclear protein that mediates light regulation of seedling development in a phytochrome-dependent manner.</t>
  </si>
  <si>
    <t>encodes leucoanthocyanidin dioxygenase, which is involved in proanthocyanin biosynthesis. Mutant analysis suggests that this gene is also involved in vacuole formation.</t>
  </si>
  <si>
    <t>Identified as a gene that is induced by avirulence gene avrRpt2 and RPS2 after infection with Pseudomonas syringae pv maculicola strain ES4326 carrying avrRpt2</t>
  </si>
  <si>
    <t>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t>
  </si>
  <si>
    <t>RPK1 is a leucine-rich receptor-like kinase located in the plasma membrane which is upregulated by abscisic acid, dehydration, high salt, low temperature, but not by other plant hormones. RPK1 knock-out and antisense plants show an ABA-insensitive phenotype. RPK1 plays a role in ABA-controlled cell proliferation and is a regulator of the ABA signal transduction pathway. Overexpression of the LRR domain has a dominant negative effect on RPK1.</t>
  </si>
  <si>
    <t>microtubule-associated protein-related; FUNCTIONS IN: molecular_function unknown; INVOLVED IN: biological_process unknown; LOCATED IN: plasma membrane; EXPRESSED IN: 13 plant structures; EXPRESSED DURING: 6 growth stages; Has 30201 Blast hits to 17322 proteins in 780 species: Archae - 12; Bacteria - 1396; Metazoa - 17338; Fungi - 3422; Plants - 5037; Viruses - 0; Other Eukaryotes - 2996 (source: NCBI BLink).</t>
  </si>
  <si>
    <t>Cation efflux family protein; FUNCTIONS IN: cation transmembrane transporter activity; INVOLVED IN: cation transport, transmembrane transport; LOCATED IN: membrane; EXPRESSED IN: 18 plant structures; EXPRESSED DURING: 10 growth stages; CONTAINS InterPro DOMAIN/s: Cation efflux protein (InterPro:IPR002524); BEST Arabidopsis thaliana protein match is: Cation efflux family protein (TAIR:AT1G16310.1).</t>
  </si>
  <si>
    <t>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t>
  </si>
  <si>
    <t>Encodes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t>
  </si>
  <si>
    <t>ER lumen protein retaining receptor family protein; FUNCTIONS IN: ER retention sequence binding, receptor activity; INVOLVED IN: protein retention in ER lumen, protein transport; LOCATED IN: integral to membrane; EXPRESSED IN: 23 plant structures; EXPRESSED DURING: 15 growth stages; CONTAINS InterPro DOMAIN/s: ER lumen protein retaining receptor (InterPro:IPR000133); BEST Arabidopsis thaliana protein match is: ER lumen protein retaining receptor family protein (TAIR:AT1G75760.1); Has 893 Blast hits to 892 proteins in 227 species: Archae - 0; Bacteria - 0; Metazoa - 316; Fungi - 180; Plants - 232; Viruses - 0; Other Eukaryotes - 165 (source: NCBI BLink).</t>
  </si>
  <si>
    <t>Cytochrome b561/ferric reductase transmembrane protein family; LOCATED IN: endomembrane system, integral to membrane; EXPRESSED IN: 16 plant structures; EXPRESSED DURING: 7 growth stages; CONTAINS InterPro DOMAIN/s: Cytochrome b561, eukaryote (InterPro:IPR004877), Cytochrome b561/ferric reductase transmembrane (InterPro:IPR006593); BEST Arabidopsis thaliana protein match is: Cytochrome b561/ferric reductase transmembrane protein family (TAIR:AT4G25570.1); Has 599 Blast hits to 596 proteins in 97 species: Archae - 0; Bacteria - 0; Metazoa - 368; Fungi - 6; Plants - 197; Viruses - 0; Other Eukaryotes - 28 (source: NCBI BLink).</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Cation efflux family protein; FUNCTIONS IN: cation transmembrane transporter activity; INVOLVED IN: cation transport, transmembrane transport; LOCATED IN: membrane; EXPRESSED IN: 20 plant structures; EXPRESSED DURING: 7 growth stages; CONTAINS InterPro DOMAIN/s: Cation efflux protein (InterPro:IPR002524); BEST Arabidopsis thaliana protein match is: Cation efflux family protein (TAIR:AT1G79520.1); Has 5067 Blast hits to 5063 proteins in 1838 species: Archae - 163; Bacteria - 4116; Metazoa - 44; Fungi - 281; Plants - 207; Viruses - 0; Other Eukaryotes - 256 (source: NCBI BLink).</t>
  </si>
  <si>
    <t>The gene encodes a putative member of  the LRR-RLK protein family. Expressin and mutant analysis revealed that it contributes to the interaction between Arabidopsis and Hyaloperonospora arabidopsidis.  and</t>
  </si>
  <si>
    <t>Late embryogenesis abundant protein (LEA) family protein; BEST Arabidopsis thaliana protein match is: Late embryogenesis abundant protein (LEA) family protein (TAIR:AT3G15670.1); Has 2929 Blast hits to 1441 proteins in 420 species: Archae - 10; Bacteria - 766; Metazoa - 298; Fungi - 136; Plants - 1347; Viruses - 16; Other Eukaryotes - 356 (source: NCBI BLink).</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response to organic substance        21</t>
    <phoneticPr fontId="1" type="noConversion"/>
  </si>
  <si>
    <t>DNA glycosylase superfamily protein; FUNCTIONS IN: DNA-3-methyladenine glycosylase I activity, catalytic activity; INVOLVED IN: DNA repair, base-excision repair; EXPRESSED IN: 21 plant structures; EXPRESSED DURING: 13 growth stages; CONTAINS InterPro DOMAIN/s: DNA glycosylase (InterPro:IPR011257), Methyladenine glycosylase (InterPro:IPR005019); BEST Arabidopsis thaliana protein match is: DNA glycosylase superfamily protein (TAIR:AT3G12710.1); Has 3656 Blast hits to 3656 proteins in 1559 species: Archae - 10; Bacteria - 3140; Metazoa - 4; Fungi - 4; Plants - 168; Viruses - 0; Other Eukaryotes - 330 (source: NCBI BLink).</t>
  </si>
  <si>
    <t>Transmembrane amino acid transporter family protein; CONTAINS InterPro DOMAIN/s: Amino acid transporter, transmembrane (InterPro:IPR013057); BEST Arabidopsis thaliana protein match is: Transmembrane amino acid transporter family protein (TAIR:AT2G39130.1); Has 4642 Blast hits to 4638 proteins in 371 species: Archae - 12; Bacteria - 272; Metazoa - 1629; Fungi - 958; Plants - 1130; Viruses - 3; Other Eukaryotes - 638 (source: NCBI BLink).</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 novel protein, did not show high similarity to any protein of known function; reveals a novel genetic connection between lipid synthesis and embryo development. Expressed in all tissues examined including leaves, flowers, roots, stems, and siliques, but accumulation levels were not correlated with the degree to which different organs appeared affected by the mutation. Mutant plants showed alterations in the cuticular wax profiles and embryo development.</t>
  </si>
  <si>
    <t>Pectinacetylesterase family protein; FUNCTIONS IN: carboxylesterase activity; LOCATED IN: cell wall, membrane, plant-type cell wall; EXPRESSED IN: 24 plant structures; EXPRESSED DURING: 14 growth stages; CONTAINS InterPro DOMAIN/s: Pectinacetylesterase (InterPro:IPR004963); BEST Arabidopsis thaliana protein match is: Pectinacetylesterase family protein (TAIR:AT5G45280.2); Has 30201 Blast hits to 17322 proteins in 780 species: Archae - 12; Bacteria - 1396; Metazoa - 17338; Fungi - 3422; Plants - 5037; Viruses - 0; Other Eukaryotes - 2996 (source: NCBI BLink).</t>
  </si>
  <si>
    <t>encodes a member of the DREB subfamily A-5 of ERF/AP2 transcription factor family. The protein contains one AP2 domain. There are 16 members in this subfamily including RAP2.1, RAP2.9 and RAP2.10.</t>
  </si>
  <si>
    <t>LRR and NB-ARC domains-containing disease resistance protein; FUNCTIONS IN: ATP binding; INVOLVED IN: N-terminal protein myristoylation, apoptosis, defense response; LOCATED IN: endomembrane system; CONTAINS InterPro DOMAIN/s: NB-ARC (InterPro:IPR002182), Leucine-rich repeat (InterPro:IPR001611), Disease resistance protein (InterPro:IPR000767); BEST Arabidopsis thaliana protein match is: LRR and NB-ARC domains-containing disease resistance protein (TAIR:AT1G61310.1); Has 27714 Blast hits to 22073 proteins in 822 species: Archae - 18; Bacteria - 5358; Metazoa - 4578; Fungi - 354; Plants - 16806; Viruses - 2; Other Eukaryotes - 598 (source: NCBI BLink).</t>
  </si>
  <si>
    <t>C-terminal domain phosphatase-like 3 (CPL3); FUNCTIONS IN: phosphoprotein phosphatase activity, CTD phosphatase activity; INVOLVED IN: response to salt stress; LOCATED IN: nucleus; EXPRESSED IN: 22 plant structures; EXPRESSED DURING: 12 growth stages; CONTAINS InterPro DOMAIN/s: FCP1-like phosphatase, phosphatase domain (InterPro:IPR011947), NLI interacting factor (InterPro:IPR004274), BRCT (InterPro:IPR001357); BEST Arabidopsis thaliana protein match is: C-terminal domain phosphatase-like 4 (TAIR:AT5G58003.1); Has 1686 Blast hits to 1267 proteins in 263 species: Archae - 0; Bacteria - 131; Metazoa - 483; Fungi - 269; Plants - 334; Viruses - 2; Other Eukaryotes - 467 (source: NCBI BLink).</t>
  </si>
  <si>
    <t>Ribosomal protein PSRP-3/Ycf65; FUNCTIONS IN: structural constituent of ribosome; INVOLVED IN: translation; LOCATED IN: thylakoid, chloroplast thylakoid membrane, chloroplast; EXPRESSED IN: 22 plant structures; EXPRESSED DURING: 13 growth stages; CONTAINS InterPro DOMAIN/s: Ribosomal protein PSRP-3/Ycf65 (InterPro:IPR006924); BEST Arabidopsis thaliana protein match is: Ribosomal protein PSRP-3/Ycf65 (TAIR:AT5G15760.1); Has 390 Blast hits to 390 proteins in 107 species: Archae - 0; Bacteria - 131; Metazoa - 0; Fungi - 0; Plants - 76; Viruses - 0; Other Eukaryotes - 183 (source: NCBI BLink).</t>
  </si>
  <si>
    <t>Glycolipid transfer protein (GLTP) family protein; FUNCTIONS IN: glycolipid transporter activity, glycolipid binding; INVOLVED IN: glycolipid transport; LOCATED IN: cytoplasm; EXPRESSED IN: 20 plant structures; EXPRESSED DURING: 13 growth stages; CONTAINS InterPro DOMAIN/s: Glycolipid transfer protein, GLTP (InterPro:IPR014830); BEST Arabidopsis thaliana protein match is: glycolipid transfer protein 2 (TAIR:AT1G21360.1); Has 501 Blast hits to 501 proteins in 155 species: Archae - 0; Bacteria - 0; Metazoa - 232; Fungi - 110; Plants - 118; Viruses - 0; Other Eukaryotes - 41 (source: NCBI BLink).</t>
  </si>
  <si>
    <t>DHHC-type zinc finger family protein; FUNCTIONS IN: zinc ion binding; INVOLVED IN: biological_process unknown; LOCATED IN: plasma membrane; EXPRESSED IN: 25 plant structures; EXPRESSED DURING: 15 growth stages; CONTAINS InterPro DOMAIN/s: Zinc finger, DHHC-type (InterPro:IPR001594); BEST Arabidopsis thaliana protein match is: DHHC-type zinc finger family protein (TAIR:AT3G56930.1); Has 4950 Blast hits to 4948 proteins in 248 species: Archae - 0; Bacteria - 0; Metazoa - 2153; Fungi - 685; Plants - 832; Viruses - 0; Other Eukaryotes - 1280 (source: NCBI BLink).</t>
  </si>
  <si>
    <t>Lectin Receptor Kinase involved in protein-protein interactions with RGD-containing proteins as potential ligands. Role in cell wall-plasma membrane adhesion.  Involved in Phytophthora resistance.</t>
  </si>
  <si>
    <t>Encodes a Class I cytochrome c family member possessing a high structural homology with photosynthetic cytochrome c(6) from cyanobacteria, but structurally and functionally distinct through the presence of a disulfide bond.</t>
  </si>
  <si>
    <t>NagB/RpiA/CoA transferase-like superfamily protein; FUNCTIONS IN: ribose-5-phosphate isomerase activity; INVOLVED IN: glucose catabolic process to lactate and acetate, 5-phosphoribose 1-diphosphate biosynthetic process, reductive pentose-phosphate cycle, D-ribose catabolic process, pentose-phosphate shunt, non-oxidative branch; LOCATED IN: chloroplast; EXPRESSED IN: 24 plant structures; EXPRESSED DURING: 15 growth stages; CONTAINS InterPro DOMAIN/s: Ribose 5-phosphate isomerase, type A (InterPro:IPR004788); BEST Arabidopsis thaliana protein match is: Ribose 5-phosphate isomerase, type A protein (TAIR:AT3G04790.1); Has 2560 Blast hits to 2560 proteins in 1021 species: Archae - 184; Bacteria - 1763; Metazoa - 86; Fungi - 39; Plants - 144; Viruses - 0; Other Eukaryotes - 344 (source: NCBI BLink).</t>
  </si>
  <si>
    <t>Encodes MRL1, a conserved pentatricopeptide repeat protein, required for stabilization of rbcL mRNA.</t>
  </si>
  <si>
    <t>HAD superfamily, subfamily IIIB acid phosphatase ; FUNCTIONS IN: acid phosphatase activity; INVOLVED IN: biological_process unknown; LOCATED IN: cell wall, plasma membrane, vacuole, plant-type cell wall; EXPRESSED IN: 19 plant structures; EXPRESSED DURING: 9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5G44020.1); Has 1079 Blast hits to 1077 proteins in 335 species: Archae - 0; Bacteria - 592; Metazoa - 2; Fungi - 0; Plants - 364; Viruses - 0; Other Eukaryotes - 121 (source: NCBI BLink).</t>
  </si>
  <si>
    <t>Voltage-gated chloride channel family protein; FUNCTIONS IN: protein binding, anion channel activity, voltage-gated chloride channel activity; INVOLVED IN: chloride transport, transmembrane transport; LOCATED IN: intracellular, membrane; EXPRESSED IN: 22 plant structures; EXPRESSED DURING: 13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 Has 6777 Blast hits to 6308 proteins in 1692 species: Archae - 118; Bacteria - 4354; Metazoa - 967; Fungi - 343; Plants - 345; Viruses - 0; Other Eukaryotes - 650 (source: NCBI BLink).</t>
  </si>
  <si>
    <t>Pectin lyase-like superfamily protein; FUNCTIONS IN: polygalacturonase activity; INVOLVED IN: carbohydrate metabolic process; LOCATED IN: endomembrane system; CONTAINS InterPro DOMAIN/s: Pectin lyase fold/virulence factor (InterPro:IPR011050), Pectin lyase fold (InterPro:IPR012334), Parallel beta-helix repeat (InterPro:IPR006626), Glycoside hydrolase, family 28 (InterPro:IPR000743); BEST Arabidopsis thaliana protein match is: Pectin lyase-like superfamily protein (TAIR:AT1G70500.1); Has 4300 Blast hits to 4283 proteins in 531 species: Archae - 4; Bacteria - 1235; Metazoa - 14; Fungi - 1418; Plants - 1493; Viruses - 0; Other Eukaryotes - 136 (source: NCBI BLink).</t>
  </si>
  <si>
    <t>Al-stress-induced gene</t>
  </si>
  <si>
    <t>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Encodes cystine lyase which is expected to be involved in amino acid metabolism, providing the plant with cysteine and the generation of precursors of ethylene biosynthesis.  mRNA levels are elevated in response to wounding.</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encodes ferrochelatase I located in plastids. Involved in heme biosynthesis in non-photosynthetic tissues and induced by oxidative stress in photosynthetic tissues to supply heme for defensive hemoproteins</t>
  </si>
  <si>
    <t>chromomethylase 2 (CMT2); FUNCTIONS IN: chromatin binding, DNA binding; INVOLVED IN: chromatin assembly or disassembly, DNA methylation; LOCATED IN: chromatin, nucleus; CONTAINS InterPro DOMAIN/s: DNA methylase, C-5 cytosine-specific (InterPro:IPR001525), Chromo domain-like (InterPro:IPR016197), Bromo adjacent homology (BAH) domain (InterPro:IPR001025), Chromo domain (InterPro:IPR000953); BEST Arabidopsis thaliana protein match is: chromomethylase 3 (TAIR:AT1G69770.1); Has 5135 Blast hits to 4403 proteins in 1000 species: Archae - 207; Bacteria - 2602; Metazoa - 790; Fungi - 215; Plants - 463; Viruses - 25; Other Eukaryotes - 833 (source: NCBI BLink).</t>
  </si>
  <si>
    <t>S-locus lectin protein kinase family protein; FUNCTIONS IN: in 6 functions; INVOLVED IN: protein amino acid phosphorylation, recognition of pollen; LOCATED IN: endomembrane system; EXPRESSED IN: 21 plant structures; EXPRESSED DURING: 13 growth stages; CONTAINS InterPro DOMAIN/s: Curculin-like (mannose-binding) lectin (InterPro:IPR001480), Apple-like (InterPro:IPR003609), PAN-2 domain (InterPro:IPR013227), S-locus receptor kinase, C-terminal (InterPro:IPR021820),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Concanavalin A-like lectin/glucanase (InterPro:IPR008985); BEST Arabidopsis thaliana protein match is: S-locus lectin protein kinase family protein (TAIR:AT1G11340.1); Has 122302 Blast hits to 120413 proteins in 4701 species: Archae - 118; Bacteria - 13948; Metazoa - 44921; Fungi - 9999; Plants - 35002; Viruses - 441; Other Eukaryotes - 17873 (source: NCBI BLink).</t>
  </si>
  <si>
    <t>Glycerol-3-phosphate acyltransferase localized to the ER. Similar to mammalian cells involved in storage oil formation.</t>
  </si>
  <si>
    <t>Encodes APC10 (anaphase promoting complex 10).  Overexpression of APC10 likely mimics auxin and ethylene sensitive phenotypes. Plays an essential role in cell proliferation during leaf development.</t>
  </si>
  <si>
    <t>Encodes Glu-tRNA(Gln) amidotransferase subunit B (from Genbank record AF239836).</t>
  </si>
  <si>
    <t>xyloglucan endotransglucosylase/hydrolase 12 (XTH12);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33 Blast hits to 2211 proteins in 307 species: Archae - 0; Bacteria - 290; Metazoa - 0; Fungi - 455; Plants - 1386; Viruses - 0; Other Eukaryotes - 102 (source: NCBI BLink).</t>
  </si>
  <si>
    <t>Yos1-like protein; FUNCTIONS IN: molecular_function unknown; INVOLVED IN: biological_process unknown; LOCATED IN: endomembrane system; CONTAINS InterPro DOMAIN/s: Yos1-like (InterPro:IPR013880); BEST Arabidopsis thaliana protein match is: Yos1-like protein (TAIR:AT2G37975.1); Has 203 Blast hits to 203 proteins in 88 species: Archae - 0; Bacteria - 0; Metazoa - 105; Fungi - 32; Plants - 51; Viruses - 0; Other Eukaryotes - 15 (source: NCBI BLink).</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MATE efflux family protein; FUNCTIONS IN: antiporter activity, drug transmembrane transporter activity; INVOLVED IN: drug transmembrane transport, transmembrane transport; LOCATED IN: chloroplast; EXPRESSED IN: 22 plant structures; EXPRESSED DURING: 13 growth stages; CONTAINS InterPro DOMAIN/s: Multi antimicrobial extrusion protein MatE (InterPro:IPR002528); BEST Arabidopsis thaliana protein match is: MATE efflux family protein (TAIR:AT4G39030.1); Has 7799 Blast hits to 7783 proteins in 1733 species: Archae - 152; Bacteria - 6456; Metazoa - 30; Fungi - 49; Plants - 387; Viruses - 0; Other Eukaryotes - 725 (source: NCBI BLink).</t>
  </si>
  <si>
    <t>dehydrin family protein; FUNCTIONS IN: molecular_function unknown; INVOLVED IN: response to water, response to stress; LOCATED IN: chloroplast; EXPRESSED IN: 24 plant structures; EXPRESSED DURING: 15 growth stages; Has 604 Blast hits to 498 proteins in 128 species: Archae - 0; Bacteria - 12; Metazoa - 151; Fungi - 65; Plants - 159; Viruses - 0; Other Eukaryotes - 217 (source: NCBI BLink).</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Encodes glutathione transferase belonging to the phi class of GSTs. Naming convention according to Wagner et al. (2002).  The expression of this gene is upregulated by herbicide safeners such as benoxacor and fenclorim.</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Encodes an Arabidopsis extensin gene that belongs to cell-wall hydroxyproline-rich glycoproteins.  The cross-link of extensins enforces cell wall strength. Transgenic plants overexpressing this gene show an increase in stem thickness.</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Calcium-binding EF-hand family protein; FUNCTIONS IN: calcium ion binding; LOCATED IN: plasma membrane;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10190.1); Has 13145 Blast hits to 9942 proteins in 1264 species: Archae - 0; Bacteria - 67; Metazoa - 5109; Fungi - 2319; Plants - 3772; Viruses - 0; Other Eukaryotes - 1878 (source: NCBI BLink).</t>
  </si>
  <si>
    <t>member of WRKY Transcription Factor; Group I. Located in nucleus. Involved in response to various abiotic stresses - especially salt stress.</t>
  </si>
  <si>
    <t>Encodes a putative 2OG-Fe(II) oxygenase that is defense-associated but required for susceptibility to downy mildew.</t>
  </si>
  <si>
    <t>B-cell receptor-associated protein 31-like ; FUNCTIONS IN: molecular_function unknown; INVOLVED IN: intracellular protein transport; LOCATED IN: endomembrane system, integral to membrane, endoplasmic reticulum; CONTAINS InterPro DOMAIN/s: B-cell receptor-associated 31-like (InterPro:IPR008417); BEST Arabidopsis thaliana protein match is: B-cell receptor-associated 31-like (TAIR:AT5G42570.1); Has 277 Blast hits to 277 proteins in 61 species: Archae - 9; Bacteria - 14; Metazoa - 105; Fungi - 11; Plants - 130; Viruses - 0; Other Eukaryotes - 8 (source: NCBI BLink).</t>
  </si>
  <si>
    <t>Encodes plantacyanin one of blue copper proteins. Involved in anther development and pollination. Expressed in the transmitting tract of the pistil.</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AT2G27490 encodes dephospho-CoA kinase. The molecular function was shown to phosphorylate the ribosyl moiety forming CoA.</t>
  </si>
  <si>
    <t>nuclear factor Y, subunit C13 (NF-YC13);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11 (TAIR:AT3G12480.1); Has 1807 Blast hits to 1807 proteins in 277 species: Archae - 0; Bacteria - 0; Metazoa - 736; Fungi - 347; Plants - 385; Viruses - 0; Other Eukaryotes - 339 (source: NCBI BLink).</t>
  </si>
  <si>
    <t>Encodes one of the mitochondrial dicarboxylate carriers (DIC): DIC1 (AT2G22500), DIC2 (AT4G24570), DIC3 (AT5G09470).</t>
  </si>
  <si>
    <t>Encodes a DEAD-box RNA helicase that  localizes to mitochondria and is essential for regulating cell-to-cell transport via plasmodesmata.</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Transcription initiation factor TFIIE, beta subunit; FUNCTIONS IN: RNA polymerase II transcription factor activity; INVOLVED IN: transcription initiation from RNA polymerase II promoter; LOCATED IN: transcription factor TFIIE complex; EXPRESSED IN: 24 plant structures; EXPRESSED DURING: 15 growth stages; CONTAINS InterPro DOMAIN/s: Transcription initiation factor TFIIE, beta subunit (InterPro:IPR016656), Transcription factor TFIIE beta subunit, DNA-binding domain (InterPro:IPR003166); BEST Arabidopsis thaliana protein match is: Transcription initiation factor TFIIE, beta subunit (TAIR:AT4G21010.1); Has 316 Blast hits to 316 proteins in 142 species: Archae - 0; Bacteria - 0; Metazoa - 124; Fungi - 101; Plants - 70; Viruses - 0; Other Eukaryotes - 21 (source: NCBI BLink).</t>
  </si>
  <si>
    <t>Encodes 20S proteasome subunit PAF2 (PAF2).</t>
  </si>
  <si>
    <t>AAA-type ATPase family protein; FUNCTIONS IN: hydrolase activity, nucleoside-triphosphatase activity, ATPase activity, nucleotide binding, ATP binding; INVOLVED IN: protein catabolic process, ubiquitin-dependent protein catabolic process; LOCATED IN: proteasome regulatory particle, base subcomplex, proteasome complex, nucleus; EXPRESSED IN: male gametophyte, pollen tube; EXPRESSED DURING: L mature pollen stage, M germinated pollen stage; CONTAINS InterPro DOMAIN/s: ATPase, AAA+ type, core (InterPro:IPR003593), ATPase, AAA-type, core (InterPro:IPR003959), ATPase, AAA-type, conserved site (InterPro:IPR003960), 26S proteasome subunit P45 (InterPro:IPR005937); BEST Arabidopsis thaliana protein match is: regulatory particle triple-A ATPase 6A (TAIR:AT5G19990.1); Has 1807 Blast hits to 1807 proteins in 277 species: Archae - 0; Bacteria - 0; Metazoa - 736; Fungi - 347; Plants - 385; Viruses - 0; Other Eukaryotes - 339 (source: NCBI BLink).</t>
  </si>
  <si>
    <t>AT5G24530</t>
  </si>
  <si>
    <t>DMR6</t>
  </si>
  <si>
    <t>AT5G26030</t>
  </si>
  <si>
    <t>ATFC-I, FC-I, FC1</t>
  </si>
  <si>
    <t>ferrochelatase 1</t>
  </si>
  <si>
    <t>AT5G26220</t>
  </si>
  <si>
    <t>AtGGCT2;1, GGCT2;1</t>
  </si>
  <si>
    <t>ChaC-like family protein</t>
  </si>
  <si>
    <t>AT5G26230</t>
  </si>
  <si>
    <t>MAKR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26290</t>
  </si>
  <si>
    <t>AT5G26770</t>
  </si>
  <si>
    <t>unknown protein; FUNCTIONS IN: molecular_function unknown; INVOLVED IN: biological_process unknown; LOCATED IN: cellular_component unknown; EXPRESSED IN: 16 plant structures; EXPRESSED DURING: 8 growth stages; BEST Arabidopsis thaliana protein match is: unknown protein (TAIR:AT3G05830.1); Has 26484 Blast hits to 16065 proteins in 1382 species: Archae - 343; Bacteria - 2653; Metazoa - 15273; Fungi - 2108; Plants - 1148; Viruses - 36; Other Eukaryotes - 4923 (source: NCBI BLink).</t>
  </si>
  <si>
    <t>AT5G26920</t>
  </si>
  <si>
    <t>CBP60G</t>
  </si>
  <si>
    <t>Cam-binding protein 60-like G</t>
  </si>
  <si>
    <t>AT5G28490</t>
  </si>
  <si>
    <t>LSH1, OBO2</t>
  </si>
  <si>
    <t>AT5G38300</t>
  </si>
  <si>
    <t>alpha/beta-Hydrolases superfamily protein; FUNCTIONS IN: molecular_function unknown; INVOLVED IN: biological_process unknown; LOCATED IN: endomembrane system; EXPRESSED IN: 22 plant structures; EXPRESSED DURING: 13 growth stages; BEST Arabidopsis thaliana protein match is: alpha/beta-Hydrolases superfamily protein (TAIR:AT1G10740.4); Has 777 Blast hits to 777 proteins in 229 species: Archae - 0; Bacteria - 631; Metazoa - 3; Fungi - 4; Plants - 47; Viruses - 0; Other Eukaryotes - 92 (source: NCBI BLink).</t>
  </si>
  <si>
    <t>Encodes a homologue of the human centromeric protein C (CENP-C). CENP-C co-localizes with the 180 bp centromeric regions of chromosomes throughout the cell cycle, but does not completely cover the 180 bp regions.</t>
  </si>
  <si>
    <t>Pectin lyase-like superfamily protein; FUNCTIONS IN: polygalacturonase activity; INVOLVED IN: carbohydrate metabolic process; LOCATED IN: cellular_component unknown; EXPRESSED IN: 18 plant structures; EXPRESSED DURING: 11 growth stages; CONTAINS InterPro DOMAIN/s: Pectin lyase fold/virulence factor (InterPro:IPR011050), Parallel beta-helix repeat (InterPro:IPR006626), Glycoside hydrolase, family 28 (InterPro:IPR000743), Pectin lyase fold (InterPro:IPR012334); BEST Arabidopsis thaliana protein match is: Pectin lyase-like superfamily protein (TAIR:AT1G60590.1); Has 4327 Blast hits to 4306 proteins in 507 species: Archae - 6; Bacteria - 1323; Metazoa - 14; Fungi - 1302; Plants - 1545; Viruses - 0; Other Eukaryotes - 137 (source: NCBI BLink).</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ATHB7, HB-7, ATHB-7</t>
  </si>
  <si>
    <t>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t>
  </si>
  <si>
    <t>A SNARE protein (ortholog of syntaxin 5), a membrane fusion machine component involved in cytokinesis</t>
  </si>
  <si>
    <t>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t>
  </si>
  <si>
    <t>Uncharacterised protein family (UPF0497); FUNCTIONS IN: molecular_function unknown; INVOLVED IN: biological_process unknown; LOCATED IN: endomembrane system; EXPRESSED IN: 22 plant structures; EXPRESSED DURING: 13 growth stages;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5760.1); Has 30201 Blast hits to 17322 proteins in 780 species: Archae - 12; Bacteria - 1396; Metazoa - 17338; Fungi - 3422; Plants - 5037; Viruses - 0; Other Eukaryotes - 2996 (source: NCBI BLink).</t>
  </si>
  <si>
    <t>light inducible root phototropism 2 encoding a signal transducer of the phototropic response in Arabidopsis</t>
  </si>
  <si>
    <t>encodes a diacylglycerol kinase. Applying  a specific diacylglycerol kinase inhibitor to the growth media resulted in reduced root elongation and plant growth. Gene is expressed throughout the plant but is strongest in flowers and young seedlings.</t>
  </si>
  <si>
    <t>Pentatricopeptide repeat (PPR-like) superfamily protein; INVOLVED IN: biological_process unknown; LOCATED IN: nucleus, chloroplast, cytoplasm; CONTAINS InterPro DOMAIN/s: Pentatricopeptide repeat (InterPro:IPR002885); BEST Arabidopsis thaliana protein match is: Tetratricopeptide repeat (TPR)-like superfamily protein (TAIR:AT3G57430.1); Has 61333 Blast hits to 15549 proteins in 316 species: Archae - 3; Bacteria - 46; Metazoa - 404; Fungi - 515; Plants - 59134; Viruses - 0; Other Eukaryotes - 1231 (source: NCBI BLink).</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1 plant structures; EXPRESSED DURING: 14 growth stages; CONTAINS InterPro DOMAIN/s: Protein kinase, catalytic domain (InterPro:IPR000719), Serine/threonine-protein kinase domain (InterPro:IPR002290), Leucine-rich repeat (InterPro:IPR001611),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2G15300.1); Has 30201 Blast hits to 17322 proteins in 780 species: Archae - 12; Bacteria - 1396; Metazoa - 17338; Fungi - 3422; Plants - 5037; Viruses - 0; Other Eukaryotes - 2996 (source: NCBI BLink).</t>
  </si>
  <si>
    <t>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1G28670.1); Has 3386 Blast hits to 3342 proteins in 190 species: Archae - 0; Bacteria - 258; Metazoa - 0; Fungi - 2; Plants - 3114; Viruses - 0; Other Eukaryotes - 12 (source: NCBI BLink).</t>
  </si>
  <si>
    <t>Protein of unknown function (DUF1005); FUNCTIONS IN: molecular_function unknown; INVOLVED IN: biological_process unknown; LOCATED IN: chloroplast; EXPRESSED IN: leaf apex, leaf whorl, root, petiole, leaf; EXPRESSED DURING: LP.06 six leaves visible, LP.04 four leaves visible, LP.10 ten leaves visible, LP.08 eight leaves visible, LP.12 twelve leaves visible; CONTAINS InterPro DOMAIN/s: Protein of unknown function DUF1005 (InterPro:IPR010410); BEST Arabidopsis thaliana protein match is: Protein of unknown function (DUF1005) (TAIR:AT3G19680.1); Has 143 Blast hits to 143 proteins in 17 species: Archae - 0; Bacteria - 4; Metazoa - 1; Fungi - 0; Plants - 137; Viruses - 1; Other Eukaryotes - 0 (source: NCBI BLink).</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Thioredoxin superfamily protein; FUNCTIONS IN: electron carrier activity, protein disulfide oxidoreductase activity; INVOLVED IN: cell redox homeostasis; LOCATED IN: endomembrane system; EXPRESSED IN: 15 plant structures; EXPRESSED DURING: 6 growth stages; CONTAINS InterPro DOMAIN/s: Glutaredoxin-like, plant II (InterPro:IPR011905), Glutaredoxin (InterPro:IPR002109), Thioredoxin fold (InterPro:IPR012335), Thioredoxin-like fold (InterPro:IPR012336); BEST Arabidopsis thaliana protein match is: Glutaredoxin family protein (TAIR:AT1G06830.1); Has 1108 Blast hits to 1104 proteins in 175 species: Archae - 0; Bacteria - 32; Metazoa - 218; Fungi - 87; Plants - 737; Viruses - 0; Other Eukaryotes - 34 (source: NCBI BLink).</t>
  </si>
  <si>
    <t>Subtilase family protein; FUNCTIONS IN: identical protein binding, serine-type endopeptidase activity; INVOLVED IN: proteolysis, negative regulation of catalytic activity; LOCATED IN: endomembrane system;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2 (TAIR:AT4G34980.1); Has 8878 Blast hits to 7637 proteins in 1214 species: Archae - 263; Bacteria - 5045; Metazoa - 160; Fungi - 690; Plants - 1978; Viruses - 0; Other Eukaryotes - 742 (source: NCBI BLink).</t>
  </si>
  <si>
    <t>Phosphorylase superfamily protein; FUNCTIONS IN: catalytic activity, nutrient reservoir activity; INVOLVED IN: response to wounding; LOCATED IN: plant-type cell wall; EXPRESSED IN: 17 plant structures; EXPRESSED DURING: 11 growth stages; CONTAINS InterPro DOMAIN/s: Nucleoside phosphorylase (InterPro:IPR000845), Nucleoside phosphorylase, family 1 (InterPro:IPR018017); BEST Arabidopsis thaliana protein match is: Phosphorylase superfamily protein (TAIR:AT4G24340.1); Has 2694 Blast hits to 2660 proteins in 1094 species: Archae - 2; Bacteria - 2523; Metazoa - 1; Fungi - 2; Plants - 125; Viruses - 0; Other Eukaryotes - 41 (source: NCBI BLink).</t>
  </si>
  <si>
    <t>Bifunctional inhibitor/lipid-transfer protein/seed storage 2S albumin superfamily protein; FUNCTIONS IN: lipid binding; INVOLVED IN: lipid transport; LOCATED IN: endomembrane system; EXPRESSED IN: 20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48485.1); Has 1807 Blast hits to 1807 proteins in 277 species: Archae - 0; Bacteria - 0; Metazoa - 736; Fungi - 347; Plants - 385; Viruses - 0; Other Eukaryotes - 339 (source: NCBI BLink).</t>
  </si>
  <si>
    <t>encodes an IAA-amido synthase that conjugates Asp and other amino acids to auxin in vitro. Lines carrying insertions in this gene are hypersensitive to auxin.</t>
  </si>
  <si>
    <t>cellulase 5 (CEL5); FUNCTIONS IN: hydrolase activity, hydrolyzing O-glycosyl compounds, catalytic activity; INVOLVED IN: carbohydrate metabolic process; LOCATED IN: cell wall, plasma membrane, plant-type cell wall; EXPRESSED IN: root; CONTAINS InterPro DOMAIN/s: Six-hairpin glycosidase (InterPro:IPR012341), Six-hairpin glycosidase-like (InterPro:IPR008928), Glycoside hydrolase, family 9, active site (InterPro:IPR018221), Glycoside hydrolase, family 9 (InterPro:IPR001701); BEST Arabidopsis thaliana protein match is: cellulase 3 (TAIR:AT1G71380.1); Has 1763 Blast hits to 1753 proteins in 255 species: Archae - 2; Bacteria - 605; Metazoa - 186; Fungi - 17; Plants - 916; Viruses - 0; Other Eukaryotes - 37 (source: NCBI BLink).</t>
  </si>
  <si>
    <t>SAUR-like auxin-responsive protein family ; CONTAINS InterPro DOMAIN/s: Auxin responsive SAUR protein (InterPro:IPR003676); BEST Arabidopsis thaliana protein match is: SAUR-like auxin-responsive protein family  (TAIR:AT2G21220.1); Has 1286 Blast hits to 1273 proteins in 28 species: Archae - 0; Bacteria - 0; Metazoa - 0; Fungi - 0; Plants - 1285; Viruses - 0; Other Eukaryotes - 1 (source: NCBI BLink).</t>
  </si>
  <si>
    <t>encodes a member of the ERF (ethylene response factor) subfamily B-5 of ERF/AP2 transcription factor family. The protein contains one AP2 domain. There are 7 members in this subfamily.</t>
  </si>
  <si>
    <t>unknown protein; LOCATED IN: chloroplast; EXPRESSED IN: 24 plant structures; EXPRESSED DURING: 15 growth stages; BEST Arabidopsis thaliana protein match is: unknown protein (TAIR:AT5G14970.1); Has 605 Blast hits to 425 proteins in 102 species: Archae - 0; Bacteria - 300; Metazoa - 25; Fungi - 0; Plants - 89; Viruses - 0; Other Eukaryotes - 191 (source: NCBI BLink).</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t>
  </si>
  <si>
    <t>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Tetratricopeptide repeat (TPR)-like superfamily protein; FUNCTIONS IN: molecular_function unknown; INVOLVED IN: biological_process unknown; LOCATED IN: endomembrane system; CONTAINS InterPro DOMAIN/s: Pentatricopeptide repeat (InterPro:IPR002885); BEST Arabidopsis thaliana protein match is: Pentatricopeptide repeat (PPR) superfamily protein (TAIR:AT5G02860.1).</t>
  </si>
  <si>
    <t>Zinc metalloprotease pitrilysin subfamily A. Signal peptide degrading enzyme targeted to mitochondria and chloroplasts. Expressed in flower, leaf and root. Not expressed in silique and shoot.</t>
  </si>
  <si>
    <t>homeobox protein 22 (HB22); CONTAINS InterPro DOMAIN/s: Homeobox domain, ZF-HD class (InterPro:IPR006455), ZF-HD homeobox protein, Cys/His-rich dimerisation domain (InterPro:IPR006456), Homeodomain-related (InterPro:IPR012287); BEST Arabidopsis thaliana protein match is: homeobox protein 25 (TAIR:AT5G65410.1); Has 493 Blast hits to 471 proteins in 34 species: Archae - 0; Bacteria - 0; Metazoa - 3; Fungi - 0; Plants - 490; Viruses - 0; Other Eukaryotes - 0 (source: NCBI BLink).</t>
  </si>
  <si>
    <t>EMBRYO DEFECTIVE 2654 (EMB2654); INVOLVED IN: embryo development ending in seed dormancy; EXPRESSED IN: 23 plant structures; EXPRESSED DURING: 13 growth stages; CONTAINS InterPro DOMAIN/s: Pentatricopeptide repeat (InterPro:IPR002885); BEST Arabidopsis thaliana protein match is: Pentatricopeptide repeat (PPR) superfamily protein (TAIR:AT5G02860.1); Has 63033 Blast hits to 15489 proteins in 313 species: Archae - 3; Bacteria - 71; Metazoa - 950; Fungi - 1085; Plants - 58248; Viruses - 0; Other Eukaryotes - 2676 (source: NCBI BLink).</t>
  </si>
  <si>
    <t>AT4G14365</t>
  </si>
  <si>
    <t>XBAT34</t>
  </si>
  <si>
    <t>XB3 ortholog 4 in Arabidopsis thaliana</t>
  </si>
  <si>
    <t>AT4G14400</t>
  </si>
  <si>
    <t>ACD6</t>
  </si>
  <si>
    <t>AT4G14660</t>
  </si>
  <si>
    <t>NRPE7</t>
  </si>
  <si>
    <t>RNA polymerase Rpb7-like, N-terminal domain</t>
  </si>
  <si>
    <t>Major facilitator superfamily protein; FUNCTIONS IN: carbohydrate transmembrane transporter activity, sugar:hydrogen symporter activity; INVOLVED IN: transport, transmembrane transport; LOCATED IN: integral to membrane, membrane; EXPRESSED IN: 19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4G04760.1); Has 35831 Blast hits to 35204 proteins in 2351 species: Archae - 638; Bacteria - 18535; Metazoa - 5452; Fungi - 6963; Plants - 2695; Viruses - 0; Other Eukaryotes - 1548 (source: NCBI BLink).</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Leucine-rich repeat transmembrane protein kinase; FUNCTIONS IN: protein serine/threonine kinase activity, protein kinase activity, ATP binding; INVOLVED IN: protein amino acid phosphorylation; LOCATED IN: plasma membrane; EXPRESSED IN: callu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6130.1); Has 186029 Blast hits to 134018 proteins in 4752 species: Archae - 143; Bacteria - 15786; Metazoa - 51681; Fungi - 11229; Plants - 84240; Viruses - 441; Other Eukaryotes - 22509 (source: NCBI BLink).</t>
  </si>
  <si>
    <t>encodes a protein similar to cellulose synthase</t>
  </si>
  <si>
    <t>PsbP-like protein 2 (PPL2);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44 Blast hits to 344 proteins in 81 species: Archae - 0; Bacteria - 104; Metazoa - 0; Fungi - 0; Plants - 160; Viruses - 0; Other Eukaryotes - 80 (source: NCBI BLink).</t>
  </si>
  <si>
    <t>Major facilitator superfamily protein; FUNCTIONS IN: carbohydrate transmembrane transporter activity, sugar:hydrogen symporter activity; INVOLVED IN: transport, transmembrane transport; LOCATED IN: plasma membrane, chloroplast, vacuole,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32576 Blast hits to 32035 proteins in 2204 species: Archae - 531; Bacteria - 16009; Metazoa - 5272; Fungi - 6662; Plants - 2708; Viruses - 2; Other Eukaryotes - 1392 (source: NCBI BLink).</t>
  </si>
  <si>
    <t>ANAC072, RD26</t>
  </si>
  <si>
    <t>Disease resistance protein (CC-NBS-LRR class) family; FUNCTIONS IN: ATP binding; INVOLVED IN: defense response, apoptosis; LOCATED IN: plasma membrane; EXPRESSED IN: cultured cell;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t>
  </si>
  <si>
    <t>chaperone protein dnaJ-related; FUNCTIONS IN: molecular_function unknown; INVOLVED IN: biological_process unknown; LOCATED IN: chloroplast; Has 31 Blast hits to 31 proteins in 15 species: Archae - 0; Bacteria - 2; Metazoa - 1; Fungi - 0; Plants - 26; Viruses - 0; Other Eukaryotes - 2 (source: NCBI BLink).</t>
  </si>
  <si>
    <t>Is essential for chloroplast NAD(P)H dehydrogenase activity, which is involved in electron transfer between PSII and PSI. Likely functions in biogenesis or stabilization of the NAD(P)H dehydrogenase complex.</t>
  </si>
  <si>
    <t>Encodes a cysteine synthase isomer CysC1. The isomer is however less effective in cysteine biosynthesis. It is involved in beta-cyanoalanine biosynthesis, an intermediate of cyanide detoxification pathway.</t>
  </si>
  <si>
    <t>Encodes a member of the Rubisco small subunit (RBCS) multigene family: RBCS1A (At1g67090), RBCS1B (At5g38430), RBCS2B (At5g38420), and RBCS3B (At5g38410).</t>
  </si>
  <si>
    <t>early-responsive to dehydration stress protein (ERD4); FUNCTIONS IN: molecular_function unknown; INVOLVED IN: biological_process unknown; LOCATED IN: plasma membrane; EXPRESSED IN: 23 plant structures; EXPRESSED DURING: 13 growth stages; CONTAINS InterPro DOMAIN/s: Protein of unknown function DUF221 (InterPro:IPR003864); BEST Arabidopsis thaliana protein match is: ERD (early-responsive to dehydration stress) family protein (TAIR:AT3G21620.1); Has 1524 Blast hits to 1296 proteins in 194 species: Archae - 0; Bacteria - 0; Metazoa - 187; Fungi - 776; Plants - 431; Viruses - 0; Other Eukaryotes - 130 (source: NCBI BLink).</t>
  </si>
  <si>
    <t>endoxyloglucan transferase (EXGT-A1) gene</t>
  </si>
  <si>
    <t>U2 snRNP auxilliary factor, large subunit, splicing factor; FUNCTIONS IN: RNA binding, nucleotide binding, nucleic acid binding; INVOLVED IN: mRNA processing; LOCATED IN: nucleu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4G36690.4); Has 95343 Blast hits to 42389 proteins in 1915 species: Archae - 82; Bacteria - 12197; Metazoa - 47091; Fungi - 9469; Plants - 8106; Viruses - 663; Other Eukaryotes - 17735 (source: NCBI BLink).</t>
  </si>
  <si>
    <t>Identified as a mutant resistant to chlorate. Encodes nitrate reductase structural gene. Involved in nitrate assimilation. Has nitrate reductase activity. Up-regulated by the fungus P. indica. Binds transcription factor At2g35940.</t>
  </si>
  <si>
    <t>encodes a D-aminoacyl-tRNA deacylase. Involved in detoxification of D-aminoacyl-tRNA. Mutants also show ethanol-hypersensitive phenotype.</t>
  </si>
  <si>
    <t>Encodes 1-aminocyclopropane-1-carboxylate oxidase</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2470</t>
  </si>
  <si>
    <t>unknown protein; BEST Arabidopsis thaliana protein match is: unknown protein (TAIR:AT1G72240.1); Has 1693 Blast hits to 236 proteins in 54 species: Archae - 0; Bacteria - 8; Metazoa - 451; Fungi - 116; Plants - 94; Viruses - 2; Other Eukaryotes - 1022 (source: NCBI BLink).</t>
  </si>
  <si>
    <t>AT1G23220</t>
  </si>
  <si>
    <t>AT1G23330</t>
  </si>
  <si>
    <t>AT1G25370</t>
  </si>
  <si>
    <t>Protein of unknown function (DUF1639)</t>
  </si>
  <si>
    <t>AT1G26450</t>
  </si>
  <si>
    <t>Carbohydrate-binding X8 domain superfamily protein</t>
  </si>
  <si>
    <t>AT1G26660</t>
  </si>
  <si>
    <t>Prefoldin chaperone subunit family protein</t>
  </si>
  <si>
    <t>AT1G30080</t>
  </si>
  <si>
    <t>Remorin family protein</t>
  </si>
  <si>
    <t>AT1G32190</t>
  </si>
  <si>
    <t>AT1G33960</t>
  </si>
  <si>
    <t>AIG1</t>
  </si>
  <si>
    <t>AT1G34160</t>
  </si>
  <si>
    <t>AAA-type ATPase family protein</t>
  </si>
  <si>
    <t>AT1G45110</t>
  </si>
  <si>
    <t>Tetrapyrrole (Corrin/Porphyrin) Methylases</t>
  </si>
  <si>
    <t>AT1G45249</t>
  </si>
  <si>
    <t>AtABF2, AREB1, ABF2</t>
  </si>
  <si>
    <t>abscisic acid responsive elements-binding factor 2</t>
  </si>
  <si>
    <t>ENDO-BETA-MANNASE 6 (MAN6)</t>
  </si>
  <si>
    <t>basic helix-loop-helix (bHLH) DNA-binding superfamily protein; FUNCTIONS IN: DNA binding, sequence-specific DNA binding transcription factor activity; INVOLVED IN: regulation of transcription; LOCATED IN: nucleus; EXPRESSED IN: 14 plant structures; EXPRESSED DURING: LP.06 six leaves visible, LP.04 four leaves visible, 4 anthesis,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3G07340.1); Has 1807 Blast hits to 1807 proteins in 277 species: Archae - 0; Bacteria - 0; Metazoa - 736; Fungi - 347; Plants - 385; Viruses - 0; Other Eukaryotes - 339 (source: NCBI BLink).</t>
  </si>
  <si>
    <t>Mutations in MAR1 confer  resistance, while MAR1 overexpression causes hypersensitivity to multiple aminoglycoside  antibiotics. Localizes to the chloroplast envelope. MAR1 may act as a plastid transporter involved in cellular iron homeostasis.</t>
  </si>
  <si>
    <t>Encodes a protein with some sequence similarity to shikimate kinases, but a truncated form of this protein (lacking a putative N-terminal chloroplast transit peptide) does not have shikimate kinase activity in vitro.</t>
  </si>
  <si>
    <t>Encodes an Arabidopsis response regulator (ARR) protein that acts in concert with other type-B ARRs in the cytokinin signaling pathway.</t>
  </si>
  <si>
    <t>epidermis-specific, encodes KCS10, a putative 3-ketoacyl-CoA synthase. probably involved in the synthesis of long-chain lipids found in the cuticle.</t>
  </si>
  <si>
    <t>Late embryogenesis abundant protein (LEA) family protein</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AT4G30280</t>
  </si>
  <si>
    <t>ATXTH18, XTH18</t>
  </si>
  <si>
    <t>xyloglucan endotransglucosylase/hydrolase 18</t>
  </si>
  <si>
    <t>AT4G30290</t>
  </si>
  <si>
    <t>ATXTH19, XTH19</t>
  </si>
  <si>
    <t>xyloglucan endotransglucosylase/hydrolase 19</t>
  </si>
  <si>
    <t>AT4G32020</t>
  </si>
  <si>
    <t>unknown protein; FUNCTIONS IN: molecular_function unknown; INVOLVED IN: biological_process unknown; LOCATED IN: chloroplast; EXPRESSED IN: 24 plant structures; EXPRESSED DURING: 15 growth stages; BEST Arabidopsis thaliana protein match is: unknown protein (TAIR:AT2G25250.1); Has 65 Blast hits to 65 proteins in 19 species: Archae - 0; Bacteria - 0; Metazoa - 3; Fungi - 8; Plants - 54; Viruses - 0; Other Eukaryotes - 0 (source: NCBI BLink).</t>
  </si>
  <si>
    <t>AT4G35030</t>
  </si>
  <si>
    <t>AT4G36500</t>
  </si>
  <si>
    <t>unknown protein; FUNCTIONS IN: molecular_function unknown; INVOLVED IN: biological_process unknown; LOCATED IN: mitochondrion; EXPRESSED IN: 22 plant structures; EXPRESSED DURING: 13 growth stages; BEST Arabidopsis thaliana protein match is: unknown protein (TAIR:AT2G18210.1); Has 50 Blast hits to 50 proteins in 7 species: Archae - 0; Bacteria - 0; Metazoa - 0; Fungi - 0; Plants - 50; Viruses - 0; Other Eukaryotes - 0 (source: NCBI BLink).</t>
  </si>
  <si>
    <t>AT4G36648</t>
  </si>
  <si>
    <t>AT4G39320</t>
  </si>
  <si>
    <t>microtubule-associated protein-related</t>
  </si>
  <si>
    <t>AT5G03080</t>
  </si>
  <si>
    <t>LPPgamma</t>
  </si>
  <si>
    <t>Phosphatidic acid phosphatase (PAP2) family protein</t>
  </si>
  <si>
    <t>AT5G03210</t>
  </si>
  <si>
    <t>AtDIP2, DIP2</t>
  </si>
  <si>
    <t>Encodes a small polypeptide contributing to resistance to potyvirus.</t>
  </si>
  <si>
    <t>AT5G03545</t>
  </si>
  <si>
    <t>AT4, ATIPS2</t>
  </si>
  <si>
    <t>Expressed in response to phosphate starvation, this response is enhanced by the presence of IAA.</t>
  </si>
  <si>
    <t>AT5G04340</t>
  </si>
  <si>
    <t>C2H2, CZF2, ZAT6</t>
  </si>
  <si>
    <t>zinc finger of Arabidopsis thaliana 6</t>
  </si>
  <si>
    <t>AT5G06590</t>
  </si>
  <si>
    <t>unknown protein; Has 38 Blast hits to 38 proteins in 14 species: Archae - 0; Bacteria - 2; Metazoa - 0; Fungi - 0; Plants - 36; Viruses - 0; Other Eukaryotes - 0 (source: NCBI BLink).</t>
  </si>
  <si>
    <t>AT5G07322</t>
  </si>
  <si>
    <t>AT5G10140</t>
  </si>
  <si>
    <t>AGL25, FLC, FLF, RSB6</t>
  </si>
  <si>
    <t>K-box region and MADS-box transcription factor family protein</t>
  </si>
  <si>
    <t>AT2G03430</t>
  </si>
  <si>
    <t>AT2G05380</t>
  </si>
  <si>
    <t>GRP3S</t>
  </si>
  <si>
    <t>glycine-rich protein 3 short isoform</t>
  </si>
  <si>
    <t>AT2G10931</t>
  </si>
  <si>
    <t>AT2G14560</t>
  </si>
  <si>
    <t>LURP1</t>
  </si>
  <si>
    <t>AT2G16595</t>
  </si>
  <si>
    <t>Translocon-associated protein (TRAP), alpha subunit</t>
  </si>
  <si>
    <t>AT2G20410</t>
  </si>
  <si>
    <t>RNA-binding ASCH domain protein</t>
  </si>
  <si>
    <t>AT2G22500</t>
  </si>
  <si>
    <t>DIC1, ATPUMP5, UCP5</t>
  </si>
  <si>
    <t>DICARBOXYLATE CARRIER 1, PLANT UNCOUPLING MITOCHONDRIAL PROTEIN 5, uncoupling protein 5</t>
  </si>
  <si>
    <t>uncoupling protein 5</t>
  </si>
  <si>
    <t>AT2G25160</t>
  </si>
  <si>
    <t>CYP82F1</t>
  </si>
  <si>
    <t>cytochrome P450, family 82, subfamily F, polypeptide 1</t>
  </si>
  <si>
    <t>AT2G25625</t>
  </si>
  <si>
    <t>unknown protein; FUNCTIONS IN: molecular_function unknown; INVOLVED IN: biological_process unknown; LOCATED IN: chloroplast; EXPRESSED IN: 10 plant structures; EXPRESSED DURING: LP.06 six leaves visible, LP.04 four leaves visible, 4 anthesis, petal differentiation and expansion stage; Has 24 Blast hits to 24 proteins in 9 species: Archae - 0; Bacteria - 0; Metazoa - 0; Fungi - 0; Plants - 24; Viruses - 0; Other Eukaryotes - 0 (source: NCBI BLink).</t>
  </si>
  <si>
    <t>AT2G26810</t>
  </si>
  <si>
    <t>AT2G27490</t>
  </si>
  <si>
    <t>ATCOAE</t>
  </si>
  <si>
    <t>dephospho-CoA kinase family</t>
  </si>
  <si>
    <t>AT2G27550</t>
  </si>
  <si>
    <t>ATC</t>
  </si>
  <si>
    <t>centroradialis</t>
  </si>
  <si>
    <t>AT2G30250</t>
  </si>
  <si>
    <t>ATWRKY25, WRKY25</t>
  </si>
  <si>
    <t>WRKY DNA-binding protein 25</t>
  </si>
  <si>
    <t>AT2G31160</t>
  </si>
  <si>
    <t>LSH3, OBO1</t>
  </si>
  <si>
    <t>Protein of unknown function (DUF640)</t>
  </si>
  <si>
    <t>AT2G32990</t>
  </si>
  <si>
    <t>GH9B8, AtGH9B8</t>
  </si>
  <si>
    <t>glycosyl hydrolase 9B8</t>
  </si>
  <si>
    <t>AT2G37870</t>
  </si>
  <si>
    <t>AT2G39650</t>
  </si>
  <si>
    <t xml:space="preserve">Protein of unknown function (DUF506) </t>
  </si>
  <si>
    <t>AT2G39725</t>
  </si>
  <si>
    <t>LYR family of Fe/S cluster biogenesis protein</t>
  </si>
  <si>
    <t>AT2G40140</t>
  </si>
  <si>
    <t>ATSZF2, CZF1, SZF2</t>
  </si>
  <si>
    <t>zinc finger (CCCH-type) family protein</t>
  </si>
  <si>
    <t>AT2G40900</t>
  </si>
  <si>
    <t>UMAMIT11</t>
  </si>
  <si>
    <t>AT2G41410</t>
  </si>
  <si>
    <t>AT2G43290</t>
  </si>
  <si>
    <t>MSS3</t>
  </si>
  <si>
    <t>AT2G43800</t>
  </si>
  <si>
    <t>Actin-binding FH2 (formin homology 2) family protein</t>
  </si>
  <si>
    <t>AT2G45023</t>
  </si>
  <si>
    <t>AT2G46110</t>
  </si>
  <si>
    <t>KPHMT1</t>
  </si>
  <si>
    <t>ketopantoate hydroxymethyltransferase 1</t>
  </si>
  <si>
    <t>AT2G46270</t>
  </si>
  <si>
    <t>GBF3</t>
  </si>
  <si>
    <t>G-box binding factor 3</t>
  </si>
  <si>
    <t>AT2G46600</t>
  </si>
  <si>
    <t>AT2G46680</t>
  </si>
  <si>
    <t>homeobox 7</t>
  </si>
  <si>
    <t>AT2G46860</t>
  </si>
  <si>
    <t>AtPPa3, PPa3</t>
  </si>
  <si>
    <t>pyrophosphorylase 3</t>
  </si>
  <si>
    <t>AT2G48090</t>
  </si>
  <si>
    <t>unknown protein; FUNCTIONS IN: molecular_function unknown; INVOLVED IN: biological_process unknown; LOCATED IN: chloroplast; EXPRESSED IN: male gametophyte, root, flower, carpel; EXPRESSED DURING: 4 anthesis, petal differentiation and expansion stage; Has 3 Blast hits to 3 proteins in 1 species: Archae - 0; Bacteria - 0; Metazoa - 0; Fungi - 0; Plants - 3; Viruses - 0; Other Eukaryotes - 0 (source: NCBI BLink).</t>
  </si>
  <si>
    <t>AT3G01220</t>
  </si>
  <si>
    <t>HB20, ATHB20</t>
  </si>
  <si>
    <t>homeobox protein 20</t>
  </si>
  <si>
    <t>AT3G01960</t>
  </si>
  <si>
    <t>unknown protein; Has 13 Blast hits to 13 proteins in 5 species: Archae - 0; Bacteria - 0; Metazoa - 0; Fungi - 0; Plants - 13; Viruses - 0; Other Eukaryotes - 0 (source: NCBI BLink).</t>
  </si>
  <si>
    <t>AT3G02480</t>
  </si>
  <si>
    <t>AT5G59310</t>
  </si>
  <si>
    <t>LTP4</t>
  </si>
  <si>
    <t>lipid transfer protein 4</t>
  </si>
  <si>
    <t>AT5G59720</t>
  </si>
  <si>
    <t>HSP18.2</t>
  </si>
  <si>
    <t>heat shock protein 18.2</t>
  </si>
  <si>
    <t>AT5G59730</t>
  </si>
  <si>
    <t>EXO70H7, ATEXO70H7</t>
  </si>
  <si>
    <t>exocyst subunit exo70 family protein H7</t>
  </si>
  <si>
    <t>AT5G59820</t>
  </si>
  <si>
    <t>AtZAT12, RHL41</t>
  </si>
  <si>
    <t>C2H2-type zinc finger family protein</t>
  </si>
  <si>
    <t>AT5G61228</t>
  </si>
  <si>
    <t>CPuORF15</t>
  </si>
  <si>
    <t>conserved peptide upstream open reading frame 15</t>
  </si>
  <si>
    <t>AT5G61430</t>
  </si>
  <si>
    <t>ATNAC5, ANAC100, NAC100</t>
  </si>
  <si>
    <t>NAC domain containing protein 100</t>
  </si>
  <si>
    <t>AT5G63130</t>
  </si>
  <si>
    <t>AT5G63150</t>
  </si>
  <si>
    <t>unknown protein; FUNCTIONS IN: molecular_function unknown; INVOLVED IN: biological_process unknown; LOCATED IN: mitochondrion; EXPRESSED IN: 22 plant structures; EXPRESSED DURING: 13 growth stages; CONTAINS InterPro DOMAIN/s: Protein of unknown function DUF1713, mitochondria (InterPro:IPR013177); Has 30201 Blast hits to 17322 proteins in 780 species: Archae - 12; Bacteria - 1396; Metazoa - 17338; Fungi - 3422; Plants - 5037; Viruses - 0; Other Eukaryotes - 2996 (source: NCBI BLink).</t>
  </si>
  <si>
    <t>AT5G64600</t>
  </si>
  <si>
    <t>AT5G65300</t>
  </si>
  <si>
    <t>AT5G66870</t>
  </si>
  <si>
    <t>ASL1, LBD36</t>
  </si>
  <si>
    <t>ASYMMETRIC LEAVES 2-like 1</t>
  </si>
  <si>
    <t>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t>
  </si>
  <si>
    <t>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t>
  </si>
  <si>
    <t>AT3G50760</t>
  </si>
  <si>
    <t>GATL2</t>
  </si>
  <si>
    <t>galacturonosyltransferase-like 2</t>
  </si>
  <si>
    <t>AT3G51860</t>
  </si>
  <si>
    <t>CAX1-LIKE, ATCAX3, ATHCX1, CAX3</t>
  </si>
  <si>
    <t>cation exchanger 3</t>
  </si>
  <si>
    <t>AT3G52748</t>
  </si>
  <si>
    <t>AT3G54085</t>
  </si>
  <si>
    <t>Yos1-like protein</t>
  </si>
  <si>
    <t>AT3G56970</t>
  </si>
  <si>
    <t>BHLH038, ORG2, bHLH38</t>
  </si>
  <si>
    <t>AT3G57360</t>
  </si>
  <si>
    <t>unknown protein; BEST Arabidopsis thaliana protein match is: unknown protein (TAIR:AT3G02370.2); Has 122 Blast hits to 122 proteins in 54 species: Archae - 0; Bacteria - 0; Metazoa - 74; Fungi - 4; Plants - 41; Viruses - 0; Other Eukaryotes - 3 (source: NCBI BLink).</t>
  </si>
  <si>
    <t>AT3G57540</t>
  </si>
  <si>
    <t>AT3G59220</t>
  </si>
  <si>
    <t>ATPIRIN1, PRN</t>
  </si>
  <si>
    <t>pirin</t>
  </si>
  <si>
    <t>AT3G60070</t>
  </si>
  <si>
    <t>AT3G63200</t>
  </si>
  <si>
    <t>PLA IIIB, PLP9</t>
  </si>
  <si>
    <t>PATATIN-like protein 9</t>
  </si>
  <si>
    <t>AT3G63300</t>
  </si>
  <si>
    <t>FKD1</t>
  </si>
  <si>
    <t>FORKED 1</t>
  </si>
  <si>
    <t>AT4G01480</t>
  </si>
  <si>
    <t>PPa5, AtPPa5</t>
  </si>
  <si>
    <t>pyrophosphorylase 5</t>
  </si>
  <si>
    <t>AT4G01720</t>
  </si>
  <si>
    <t>AtWRKY47</t>
  </si>
  <si>
    <t>WRKY family transcription factor</t>
  </si>
  <si>
    <t>AT4G02330</t>
  </si>
  <si>
    <t>ATPMEPCRB, AtPME41, PME41</t>
  </si>
  <si>
    <t>Plant invertase/pectin methylesterase inhibitor superfamily</t>
  </si>
  <si>
    <t>AT4G02520</t>
  </si>
  <si>
    <t>GST2, ATPM24.1, ATPM24, ATGSTF2, GSTF2</t>
  </si>
  <si>
    <t>glutathione S-transferase PHI 2</t>
  </si>
  <si>
    <t>AT4G08940</t>
  </si>
  <si>
    <t>AT4G10140</t>
  </si>
  <si>
    <t>unknown protein; FUNCTIONS IN: molecular_function unknown; INVOLVED IN: N-terminal protein myristoylation; EXPRESSED IN: 24 plant structures; EXPRESSED DURING: 15 growth stages; CONTAINS InterPro DOMAIN/s: Protein of unknown function DUF2062 (InterPro:IPR018639); BEST Arabidopsis thaliana protein match is: unknown protein (TAIR:AT1G33490.1); Has 30201 Blast hits to 17322 proteins in 780 species: Archae - 12; Bacteria - 1396; Metazoa - 17338; Fungi - 3422; Plants - 5037; Viruses - 0; Other Eukaryotes - 2996 (source: NCBI BLink).</t>
  </si>
  <si>
    <t>AT4G13195</t>
  </si>
  <si>
    <t>CLE44</t>
  </si>
  <si>
    <t>CLAVATA3/ESR-RELATED 44</t>
  </si>
  <si>
    <t>AT4G17720</t>
  </si>
  <si>
    <t>AT4G18890</t>
  </si>
  <si>
    <t>BEH3</t>
  </si>
  <si>
    <t>BES1/BZR1 homolog 3</t>
  </si>
  <si>
    <t>AT4G20320</t>
  </si>
  <si>
    <t>CTP synthase family protein</t>
  </si>
  <si>
    <t>AT4G20330</t>
  </si>
  <si>
    <t>Transcription initiation factor TFIIE, beta subunit</t>
  </si>
  <si>
    <t>AT4G20860</t>
  </si>
  <si>
    <t>FAD-binding Berberine family protein</t>
  </si>
  <si>
    <t>AT4G21580</t>
  </si>
  <si>
    <t>oxidoreductase, zinc-binding dehydrogenase family protein</t>
  </si>
  <si>
    <t>AT4G22880</t>
  </si>
  <si>
    <t>ANS, TDS4, LDOX</t>
  </si>
  <si>
    <t>leucoanthocyanidin dioxygenase</t>
  </si>
  <si>
    <t>AT4G23020</t>
  </si>
  <si>
    <t>TRM11</t>
  </si>
  <si>
    <t>unknown protein; FUNCTIONS IN: molecular_function unknown; INVOLVED IN: biological_process unknown; LOCATED IN: cellular_component unknown; BEST Arabidopsis thaliana protein match is: unknown protein (TAIR:AT4G11780.1).</t>
  </si>
  <si>
    <t>AT4G23496</t>
  </si>
  <si>
    <t>SP1L5</t>
  </si>
  <si>
    <t>SPIRAL1-like5</t>
  </si>
  <si>
    <t>AT4G23600</t>
  </si>
  <si>
    <t>CORI3, JR2</t>
  </si>
  <si>
    <t>Tyrosine transaminase family protein</t>
  </si>
  <si>
    <t>AT4G25470</t>
  </si>
  <si>
    <t>ATCBF2, CBF2, DREB1C, FTQ4</t>
  </si>
  <si>
    <t>C-repeat/DRE binding factor 2</t>
  </si>
  <si>
    <t>AT4G25480</t>
  </si>
  <si>
    <t>ATCBF3, CBF3, DREB1A</t>
  </si>
  <si>
    <t>dehydration response element B1A</t>
  </si>
  <si>
    <t>AT4G26810</t>
  </si>
  <si>
    <t>SWIB/MDM2 domain superfamily protein</t>
  </si>
  <si>
    <t>AT4G27410</t>
  </si>
  <si>
    <t>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Involved in chloroplast avoidance movement under high-light intensities</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HMG (high mobility group) box protein with ARID/BRIGHT DNA-binding domain; FUNCTIONS IN: sequence-specific DNA binding transcription factor activity; INVOLVED IN: regulation of transcription; LOCATED IN: intracellular, nucleus; EXPRESSED IN: 21 plant structures; EXPRESSED DURING: 14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04880.1); Has 3338 Blast hits to 2805 proteins in 278 species: Archae - 0; Bacteria - 0; Metazoa - 2430; Fungi - 276; Plants - 321; Viruses - 0; Other Eukaryotes - 311 (source: NCBI BLink).</t>
  </si>
  <si>
    <t>Major facilitator superfamily protein; FUNCTIONS IN: transporter activity; INVOLVED IN: oligopeptide transport; LOCATED IN: membrane; EXPRESSED IN: 23 plant structures; EXPRESSED DURING: 15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90 Blast hits to 7669 proteins in 1476 species: Archae - 0; Bacteria - 3978; Metazoa - 789; Fungi - 491; Plants - 2227; Viruses - 0; Other Eukaryotes - 605 (source: NCBI BLink).</t>
  </si>
  <si>
    <t>member of Response Regulator: B- Type</t>
  </si>
  <si>
    <t>Encodes a chloroplast glycerol-3-phosphate acyltransferase.Involved in the biosynthesis of chloroplast phosphatidylglycerol.</t>
  </si>
  <si>
    <t>Encodes a endo-beta-mannanase involved in seed germination.</t>
  </si>
  <si>
    <t>pectin methylesterase 44 (PME44); FUNCTIONS IN: enzyme inhibitor activity, pectinesterase activity; INVOLVED IN: cell wall modification; LOCATED IN: endomembrane system, cell wall, plant-type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773 Blast hits to 2721 proteins in 324 species: Archae - 6; Bacteria - 597; Metazoa - 1; Fungi - 196; Plants - 1948; Viruses - 0; Other Eukaryotes - 25 (source: NCBI BLink).</t>
  </si>
  <si>
    <t>Encodes a subunit of the NAD(P)H complex located in the chloroplast thylakoid lumen.</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encodes a novel subunit of the chloroplast NAD(P)H dehydrogenase complex, involved in cyclic electron flow around photosystem I to produce ATP.</t>
  </si>
  <si>
    <t>Disease resistance protein (CC-NBS-LRR class) family; FUNCTIONS IN: ATP binding; INVOLVED IN: N-terminal protein myristoylation, defense response; LOCATED IN: cellular_component unknown; CONTAINS InterPro DOMAIN/s: Leucine-rich repeat-containing protein (InterPro:IPR015766), NB-ARC (InterPro:IPR002182), Disease resistance protein (InterPro:IPR000767); BEST Arabidopsis thaliana protein match is: Disease resistance protein (CC-NBS-LRR class) family (TAIR:AT1G12220.2); Has 14258 Blast hits to 13662 proteins in 567 species: Archae - 8; Bacteria - 542; Metazoa - 1192; Fungi - 130; Plants - 12234; Viruses - 0; Other Eukaryotes - 152 (source: NCBI BLink).</t>
  </si>
  <si>
    <t>AT5G11730</t>
  </si>
  <si>
    <t>AT5G15190</t>
  </si>
  <si>
    <t>unknown protein; FUNCTIONS IN: molecular_function unknown; INVOLVED IN: biological_process unknown; LOCATED IN: chloroplast; EXPRESSED IN: 17 plant structures; EXPRESSED DURING: LP.04 four leaves visible, 4 anthesis, petal differentiation and expansion stage, E expanded cotyledon stage, D bilateral stage; Has 7 Blast hits to 7 proteins in 3 species: Archae - 0; Bacteria - 0; Metazoa - 0; Fungi - 0; Plants - 7; Viruses - 0; Other Eukaryotes - 0 (source: NCBI BLink).</t>
  </si>
  <si>
    <t>AT5G15870</t>
  </si>
  <si>
    <t>glycosyl hydrolase family 81 protein</t>
  </si>
  <si>
    <t>AT5G16360</t>
  </si>
  <si>
    <t>NC domain-containing protein-related</t>
  </si>
  <si>
    <t>AT5G18040</t>
  </si>
  <si>
    <t>unknown protein; BEST Arabidopsis thaliana protein match is: unknown protein (TAIR:AT4G29760.1); Has 1807 Blast hits to 1807 proteins in 277 species: Archae - 0; Bacteria - 0; Metazoa - 736; Fungi - 347; Plants - 385; Viruses - 0; Other Eukaryotes - 339 (source: NCBI BLink).</t>
  </si>
  <si>
    <t>AT5G19240</t>
  </si>
  <si>
    <t>Glycoprotein membrane precursor GPI-anchored</t>
  </si>
  <si>
    <t>AT5G20000</t>
  </si>
  <si>
    <t>AT5G20230</t>
  </si>
  <si>
    <t>SAG14, BCB, ATBCB</t>
  </si>
  <si>
    <t>blue-copper-binding protein</t>
  </si>
  <si>
    <t>AT1G76090</t>
  </si>
  <si>
    <t>SMT3</t>
  </si>
  <si>
    <t>sterol methyltransferase 3</t>
  </si>
  <si>
    <t>AT1G76110</t>
  </si>
  <si>
    <t>HMG (high mobility group) box protein with ARID/BRIGHT DNA-binding domain</t>
  </si>
  <si>
    <t>other RNA</t>
  </si>
  <si>
    <t>Protein phosphatase 2C family protein</t>
  </si>
  <si>
    <t>AT1G79380</t>
  </si>
  <si>
    <t>RGLG4</t>
  </si>
  <si>
    <t>Ca(2)-dependent phospholipid-binding protein (Copine) family</t>
  </si>
  <si>
    <t>AT2G01760</t>
  </si>
  <si>
    <t>ARR14, RR14</t>
  </si>
  <si>
    <t>response regulator 14</t>
  </si>
  <si>
    <t>O-fucosyltransferase family protein</t>
  </si>
  <si>
    <t>AT2G03800</t>
  </si>
  <si>
    <t>GEK1</t>
  </si>
  <si>
    <t>D-aminoacyl-tRNA deacylases</t>
  </si>
  <si>
    <t>AT2G06850</t>
  </si>
  <si>
    <t>EXT, EXGT-A1, XTH4</t>
  </si>
  <si>
    <t>xyloglucan endotransglucosylase/hydrolase 4</t>
  </si>
  <si>
    <t>AT2G14910</t>
  </si>
  <si>
    <t>unknown protein; FUNCTIONS IN: molecular_function unknown; INVOLVED IN: biological_process unknown; LOCATED IN: cellular_component unknown; EXPRESSED IN: 12 plant structures; EXPRESSED DURING: 6 growth stages; BEST Arabidopsis thaliana protein match is: unknown protein (TAIR:AT1G67035.2); Has 1807 Blast hits to 1807 proteins in 277 species: Archae - 0; Bacteria - 0; Metazoa - 736; Fungi - 347; Plants - 385; Viruses - 0; Other Eukaryotes - 339 (source: NCBI BLink).</t>
  </si>
  <si>
    <t>AT5G39580</t>
  </si>
  <si>
    <t>AT5G39785</t>
  </si>
  <si>
    <t>Protein of unknown function (DUF1666)</t>
  </si>
  <si>
    <t>AT5G39960</t>
  </si>
  <si>
    <t>GTP binding</t>
  </si>
  <si>
    <t>AT5G42380</t>
  </si>
  <si>
    <t>CML37</t>
  </si>
  <si>
    <t>calmodulin like 37</t>
  </si>
  <si>
    <t>AT5G43250</t>
  </si>
  <si>
    <t>NF-YC13</t>
  </si>
  <si>
    <t>nuclear factor Y, subunit C13</t>
  </si>
  <si>
    <t>AT5G44100</t>
  </si>
  <si>
    <t>ckl7</t>
  </si>
  <si>
    <t>casein kinase I-like 7</t>
  </si>
  <si>
    <t>AT5G44578</t>
  </si>
  <si>
    <t>unknown protein; FUNCTIONS IN: molecular_function unknown; INVOLVED IN: biological_process unknown; LOCATED IN: endomembrane system; Has 15 Blast hits to 15 proteins in 2 species: Archae - 0; Bacteria - 0; Metazoa - 0; Fungi - 0; Plants - 15; Viruses - 0; Other Eukaryotes - 0 (source: NCBI BLink).</t>
  </si>
  <si>
    <t>AT5G45780</t>
  </si>
  <si>
    <t>AT5G46295</t>
  </si>
  <si>
    <t>unknown protein; BEST Arabidopsis thaliana protein match is: unknown protein (TAIR:AT1G06475.1); Has 30201 Blast hits to 17322 proteins in 780 species: Archae - 12; Bacteria - 1396; Metazoa - 17338; Fungi - 3422; Plants - 5037; Viruses - 0; Other Eukaryotes - 2996 (source: NCBI BLink).</t>
  </si>
  <si>
    <t>AT5G46710</t>
  </si>
  <si>
    <t>PLATZ transcription factor family protein</t>
  </si>
  <si>
    <t>AT5G51640</t>
  </si>
  <si>
    <t>TBL17, YLS7</t>
  </si>
  <si>
    <t>Plant protein of unknown function (DUF828)</t>
  </si>
  <si>
    <t>AT5G52750</t>
  </si>
  <si>
    <t>AT5G52810</t>
  </si>
  <si>
    <t>AT5G57100</t>
  </si>
  <si>
    <t>Nucleotide/sugar transporter family protein</t>
  </si>
  <si>
    <t>AT5G57530</t>
  </si>
  <si>
    <t>AtXTH12, XTH12</t>
  </si>
  <si>
    <t>xyloglucan endotransglucosylase/hydrolase 12</t>
  </si>
  <si>
    <t>Encodes a protein with similarity to monooxygenases that are known to degrade salicylic acid (SA).</t>
  </si>
  <si>
    <t>3-ketoacyl-CoA synthase 10</t>
  </si>
  <si>
    <t>Calcium-binding EF-hand family protein</t>
  </si>
  <si>
    <t>AT2G29170</t>
  </si>
  <si>
    <t>AT2G30520</t>
  </si>
  <si>
    <t>RPT2</t>
  </si>
  <si>
    <t>Phototropic-responsive NPH3 family protein</t>
  </si>
  <si>
    <t>AT2G30540</t>
  </si>
  <si>
    <t>Thioredoxin superfamily protein</t>
  </si>
  <si>
    <t>AT2G32100</t>
  </si>
  <si>
    <t>ATOFP16, OFP16</t>
  </si>
  <si>
    <t>ovate family protein 16</t>
  </si>
  <si>
    <t>AT2G32810</t>
  </si>
  <si>
    <t>BGAL9</t>
  </si>
  <si>
    <t>beta galactosidase 9</t>
  </si>
  <si>
    <t>AT2G33540</t>
  </si>
  <si>
    <t>ATCPL3, CPL3</t>
  </si>
  <si>
    <t>C-terminal domain phosphatase-like 3</t>
  </si>
  <si>
    <t>AT2G35130</t>
  </si>
  <si>
    <t>AT2G35500</t>
  </si>
  <si>
    <t>SKL2</t>
  </si>
  <si>
    <t>shikimate kinase like 2</t>
  </si>
  <si>
    <t xml:space="preserve">Heavy metal transport/detoxification superfamily protein </t>
  </si>
  <si>
    <t>AT2G35760</t>
  </si>
  <si>
    <t>Uncharacterised protein family (UPF0497)</t>
  </si>
  <si>
    <t>AT2G36430</t>
  </si>
  <si>
    <t>Plant protein of unknown function (DUF247)</t>
  </si>
  <si>
    <t>AT2G37195</t>
  </si>
  <si>
    <t>AT5G42460</t>
  </si>
  <si>
    <t>AT5G44520</t>
  </si>
  <si>
    <t>NagB/RpiA/CoA transferase-like superfamily protein</t>
  </si>
  <si>
    <t>AT5G44680</t>
  </si>
  <si>
    <t>DNA glycosylase superfamily protein</t>
  </si>
  <si>
    <t>AT5G45040</t>
  </si>
  <si>
    <t>CYTC6A</t>
  </si>
  <si>
    <t>Cytochrome c</t>
  </si>
  <si>
    <t>AT5G45160</t>
  </si>
  <si>
    <t>RL2</t>
  </si>
  <si>
    <t>Root hair defective 3 GTP-binding protein (RHD3)</t>
  </si>
  <si>
    <t>Ubiquitin carboxyl-terminal hydrolase family protein</t>
  </si>
  <si>
    <t>AT5G48490</t>
  </si>
  <si>
    <t>Bifunctional inhibitor/lipid-transfer protein/seed storage 2S albumin superfamily protein</t>
  </si>
  <si>
    <t>AT5G48560</t>
  </si>
  <si>
    <t>AT5G48620</t>
  </si>
  <si>
    <t>Disease resistance protein (CC-NBS-LRR class) family</t>
  </si>
  <si>
    <t>AT5G51440</t>
  </si>
  <si>
    <t>AT5G52100</t>
  </si>
  <si>
    <t>CRR1</t>
  </si>
  <si>
    <t>Dihydrodipicolinate reductase, bacterial/plant</t>
  </si>
  <si>
    <t>AT5G53486</t>
  </si>
  <si>
    <t>unknown protein; LOCATED IN: endomembrane system; Has 30201 Blast hits to 17322 proteins in 780 species: Archae - 12; Bacteria - 1396; Metazoa - 17338; Fungi - 3422; Plants - 5037; Viruses - 0; Other Eukaryotes - 2996 (source: NCBI BLink).</t>
  </si>
  <si>
    <t>AT5G54585</t>
  </si>
  <si>
    <t>AT5G54630</t>
  </si>
  <si>
    <t>zinc finger protein-related</t>
  </si>
  <si>
    <t>AT5G60300</t>
  </si>
  <si>
    <t>LecRK-I.9</t>
  </si>
  <si>
    <t>Concanavalin A-like lectin protein kinase family protein</t>
  </si>
  <si>
    <t>AT5G60620</t>
  </si>
  <si>
    <t>GPAT9</t>
  </si>
  <si>
    <t>glycerol-3-phosphate acyltransferase 9</t>
  </si>
  <si>
    <t>AT5G60860</t>
  </si>
  <si>
    <t>RABA1f, AtRABA1f</t>
  </si>
  <si>
    <t>RAB GTPase homolog A1F</t>
  </si>
  <si>
    <t>N-terminal nucleophile aminohydrolases (Ntn hydrolases) superfamily protein</t>
  </si>
  <si>
    <t>AT5G62280</t>
  </si>
  <si>
    <t>Protein of unknown function (DUF1442)</t>
  </si>
  <si>
    <t>AT5G62480</t>
  </si>
  <si>
    <t>GST14, GST14B, GSTU9, ATGSTU9</t>
  </si>
  <si>
    <t>glutathione S-transferase tau 9</t>
  </si>
  <si>
    <t>AT5G63020</t>
  </si>
  <si>
    <t>AT5G63180</t>
  </si>
  <si>
    <t>AT5G65880</t>
  </si>
  <si>
    <t>unknown protein; FUNCTIONS IN: molecular_function unknown; INVOLVED IN: biological_process unknown; LOCATED IN: endomembrane system; EXPRESSED IN: 21 plant structures; EXPRESSED DURING: 13 growth stages; Has 1807 Blast hits to 1807 proteins in 277 species: Archae - 0; Bacteria - 0; Metazoa - 736; Fungi - 347; Plants - 385; Viruses - 0; Other Eukaryotes - 339 (source: NCBI BLink).</t>
  </si>
  <si>
    <t>AT3G13062</t>
  </si>
  <si>
    <t>Polyketide cyclase/dehydrase and lipid transport superfamily protein</t>
  </si>
  <si>
    <t>AT3G14240</t>
  </si>
  <si>
    <t>AT3G15900</t>
  </si>
  <si>
    <t>unknown protein; FUNCTIONS IN: molecular_function unknown; INVOLVED IN: biological_process unknown; LOCATED IN: chloroplast; EXPRESSED IN: 23 plant structures; EXPRESSED DURING: 13 growth stages; Has 26 Blast hits to 26 proteins in 10 species: Archae - 0; Bacteria - 0; Metazoa - 0; Fungi - 0; Plants - 26; Viruses - 0; Other Eukaryotes - 0 (source: NCBI BLink).</t>
  </si>
  <si>
    <t>Dynein light chain type 1 family protein</t>
  </si>
  <si>
    <t>AT3G16857</t>
  </si>
  <si>
    <t>ARR1, RR1</t>
  </si>
  <si>
    <t>response regulator 1</t>
  </si>
  <si>
    <t>PLAC8 family protein</t>
  </si>
  <si>
    <t>AT3G19590</t>
  </si>
  <si>
    <t>BUB3.1</t>
  </si>
  <si>
    <t>AT3G21260</t>
  </si>
  <si>
    <t>GLTP3</t>
  </si>
  <si>
    <t>Glycolipid transfer protein (GLTP) family protein</t>
  </si>
  <si>
    <t>AT3G23590</t>
  </si>
  <si>
    <t>MED33A, RFR1</t>
  </si>
  <si>
    <t>REF4-related 1</t>
  </si>
  <si>
    <t>AT3G23730</t>
  </si>
  <si>
    <t>XTH16</t>
  </si>
  <si>
    <t>xyloglucan endotransglucosylase/hydrolase 16</t>
  </si>
  <si>
    <t>AT3G27670</t>
  </si>
  <si>
    <t>RST1</t>
  </si>
  <si>
    <t>AT3G29644</t>
  </si>
  <si>
    <t>AT3G43800</t>
  </si>
  <si>
    <t>ATGSTU27, GSTU27</t>
  </si>
  <si>
    <t>glutathione S-transferase tau 27</t>
  </si>
  <si>
    <t>P-loop containing nucleoside triphosphate hydrolases superfamily protein</t>
  </si>
  <si>
    <t>AT3G48490</t>
  </si>
  <si>
    <t>unknown protein; Has 16 Blast hits to 16 proteins in 7 species: Archae - 0; Bacteria - 0; Metazoa - 0; Fungi - 1; Plants - 15; Viruses - 0; Other Eukaryotes - 0 (source: NCBI BLink).</t>
  </si>
  <si>
    <t>Pentatricopeptide repeat (PPR) superfamily protein</t>
  </si>
  <si>
    <t>2-oxoglutarate (2OG) and Fe(II)-dependent oxygenase superfamily protein</t>
  </si>
  <si>
    <t>HXXXD-type acyl-transferase family protein</t>
  </si>
  <si>
    <t>AT3G50700</t>
  </si>
  <si>
    <t>IDD2, AtIDD2</t>
  </si>
  <si>
    <t>indeterminate(ID)-domain 2</t>
  </si>
  <si>
    <t>AT3G51390</t>
  </si>
  <si>
    <t>AtPAT10, PAT10</t>
  </si>
  <si>
    <t>DHHC-type zinc finger family protein</t>
  </si>
  <si>
    <t>AT3G51400</t>
  </si>
  <si>
    <t>Arabidopsis protein of unknown function (DUF241)</t>
  </si>
  <si>
    <t>AT3G53280</t>
  </si>
  <si>
    <t>CYP71B5</t>
  </si>
  <si>
    <t>cytochrome p450 71b5</t>
  </si>
  <si>
    <t>AT3G54830</t>
  </si>
  <si>
    <t>Transmembrane amino acid transporter family protein</t>
  </si>
  <si>
    <t>F-box family protein</t>
  </si>
  <si>
    <t>AT3G57190</t>
  </si>
  <si>
    <t>PrfB3</t>
  </si>
  <si>
    <t>peptide chain release factor, putative</t>
  </si>
  <si>
    <t>AT3G57520</t>
  </si>
  <si>
    <t>RS2, AtSIP2, SIP2</t>
  </si>
  <si>
    <t>seed imbibition 2</t>
  </si>
  <si>
    <t>AT3G60370</t>
  </si>
  <si>
    <t>AT3G61440</t>
  </si>
  <si>
    <t>ARATH;BSAS3;1, ATCYSC1, CYSC1</t>
  </si>
  <si>
    <t>cysteine synthase C1</t>
  </si>
  <si>
    <t>AT3G62050</t>
  </si>
  <si>
    <t>Putative endonuclease or glycosyl hydrolase</t>
  </si>
  <si>
    <t>AT3G62110</t>
  </si>
  <si>
    <t>AT4G00720</t>
  </si>
  <si>
    <t>ASKTHETA, SK32, ATSK32</t>
  </si>
  <si>
    <t>shaggy-like protein kinase 32</t>
  </si>
  <si>
    <t>AT4G02210</t>
  </si>
  <si>
    <t>AT1G54410</t>
  </si>
  <si>
    <t>AtHIRD11, HIRD11</t>
  </si>
  <si>
    <t xml:space="preserve"> dehydrin 11kDa</t>
  </si>
  <si>
    <t>dehydrin family protein</t>
  </si>
  <si>
    <t>AT1G58270</t>
  </si>
  <si>
    <t>ZW9</t>
  </si>
  <si>
    <t>TRAF-like family protein</t>
  </si>
  <si>
    <t>AT1G59940</t>
  </si>
  <si>
    <t>ARR3</t>
  </si>
  <si>
    <t>response regulator 3</t>
  </si>
  <si>
    <t>AT1G60190</t>
  </si>
  <si>
    <t>AtPUB19, PUB19</t>
  </si>
  <si>
    <t>AT1G61340</t>
  </si>
  <si>
    <t>AtFBS1, FBS1</t>
  </si>
  <si>
    <t>Protein of unknown function (DUF567)</t>
  </si>
  <si>
    <t>AT1G64660</t>
  </si>
  <si>
    <t>MGL, ATMGL</t>
  </si>
  <si>
    <t>methionine gamma-lyase</t>
  </si>
  <si>
    <t>AT1G6550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AT1G67365</t>
  </si>
  <si>
    <t>AT1G67470</t>
  </si>
  <si>
    <t>AT1G69270</t>
  </si>
  <si>
    <t>RPK1</t>
  </si>
  <si>
    <t>receptor-like protein kinase 1</t>
  </si>
  <si>
    <t>AT1G71050</t>
  </si>
  <si>
    <t>HIPP20</t>
  </si>
  <si>
    <t>AT1G72680</t>
  </si>
  <si>
    <t>ATCAD1, CAD1</t>
  </si>
  <si>
    <t>cinnamyl-alcohol dehydrogenase</t>
  </si>
  <si>
    <t>AT1G73390</t>
  </si>
  <si>
    <t>AT1G76180</t>
  </si>
  <si>
    <t>ERD14</t>
  </si>
  <si>
    <t>Dehydrin family protein</t>
  </si>
  <si>
    <t>AT1G76930</t>
  </si>
  <si>
    <t>ATEXT1, ORG5, EXT1, ATEXT4, EXT4</t>
  </si>
  <si>
    <t>extensin 4</t>
  </si>
  <si>
    <t>AT1G77500</t>
  </si>
  <si>
    <t>Protein of unknown function (DUF630 and DUF632)</t>
  </si>
  <si>
    <t>AT1G79520</t>
  </si>
  <si>
    <t>AT1G80240</t>
  </si>
  <si>
    <t>DGR1</t>
  </si>
  <si>
    <t>Protein of unknown function, DUF642</t>
  </si>
  <si>
    <t>AT1G80450</t>
  </si>
  <si>
    <t>AT2G02850</t>
  </si>
  <si>
    <t>ARPN</t>
  </si>
  <si>
    <t>plantacyanin</t>
  </si>
  <si>
    <t>AT4G25830</t>
  </si>
  <si>
    <t>AT4G28080</t>
  </si>
  <si>
    <t>AT4G30060</t>
  </si>
  <si>
    <t>Core-2/I-branching beta-1, 6-N-acetylglucosaminyltransferase family protein</t>
  </si>
  <si>
    <t>AT4G30340</t>
  </si>
  <si>
    <t>DGK7, ATDGK7</t>
  </si>
  <si>
    <t>diacylglycerol kinase 7</t>
  </si>
  <si>
    <t>AT4G30750</t>
  </si>
  <si>
    <t>unknown protein; BEST Arabidopsis thaliana protein match is: unknown protein (TAIR:AT4G30730.1); Has 30201 Blast hits to 17322 proteins in 780 species: Archae - 12; Bacteria - 1396; Metazoa - 17338; Fungi - 3422; Plants - 5037; Viruses - 0; Other Eukaryotes - 2996 (source: NCBI BLink).</t>
  </si>
  <si>
    <t>AT4G33220</t>
  </si>
  <si>
    <t>ATPME44, PME44</t>
  </si>
  <si>
    <t>pectin methylesterase 44</t>
  </si>
  <si>
    <t>AT4G34220</t>
  </si>
  <si>
    <t>AT4G34540</t>
  </si>
  <si>
    <t>NmrA-like negative transcriptional regulator family protein</t>
  </si>
  <si>
    <t>AT4G34830</t>
  </si>
  <si>
    <t>MRL1, PDE346</t>
  </si>
  <si>
    <t>AT4G38060</t>
  </si>
  <si>
    <t>CCI2</t>
  </si>
  <si>
    <t>unknown protein; BEST Arabidopsis thaliana protein match is: unknown protein (TAIR:AT5G65480.1); Has 35333 Blast hits to 34131 proteins in 2444 species: Archae - 798; Bacteria - 22429; Metazoa - 974; Fungi - 991; Plants - 531; Viruses - 0; Other Eukaryotes - 9610 (source: NCBI BLink).</t>
  </si>
  <si>
    <t>AT4G38270</t>
  </si>
  <si>
    <t>GAUT3</t>
  </si>
  <si>
    <t>galacturonosyltransferase 3</t>
  </si>
  <si>
    <t>AT4G38840</t>
  </si>
  <si>
    <t>SAUR14</t>
  </si>
  <si>
    <t>AT4G38860</t>
  </si>
  <si>
    <t>SAUR16</t>
  </si>
  <si>
    <t>unknown protein; Has 30201 Blast hits to 17322 proteins in 780 species: Archae - 12; Bacteria - 1396; Metazoa - 17338; Fungi - 3422; Plants - 5037; Viruses - 0; Other Eukaryotes - 2996 (source: NCBI BLink).</t>
  </si>
  <si>
    <t>AT5G01920</t>
  </si>
  <si>
    <t>STN8</t>
  </si>
  <si>
    <t>AT5G01930</t>
  </si>
  <si>
    <t>AtMAN6, MAN6</t>
  </si>
  <si>
    <t>Glycosyl hydrolase superfamily protein</t>
  </si>
  <si>
    <t>AT5G02540</t>
  </si>
  <si>
    <t>AT5G02760</t>
  </si>
  <si>
    <t>APD7</t>
  </si>
  <si>
    <t>AT5G02890</t>
  </si>
  <si>
    <t>AT5G03240</t>
  </si>
  <si>
    <t>UBQ3</t>
  </si>
  <si>
    <t>polyubiquitin 3</t>
  </si>
  <si>
    <t>AT5G05100</t>
  </si>
  <si>
    <t>Single-stranded nucleic acid binding R3H protein</t>
  </si>
  <si>
    <t>AT5G05760</t>
  </si>
  <si>
    <t>ATSED5, ATSYP31, SED5, SYP31</t>
  </si>
  <si>
    <t>syntaxin of plants 31</t>
  </si>
  <si>
    <t>AT5G10150</t>
  </si>
  <si>
    <t>Domain of unknown function (DUF966)</t>
  </si>
  <si>
    <t>AT5G10770</t>
  </si>
  <si>
    <t>Eukaryotic aspartyl protease family protein</t>
  </si>
  <si>
    <t>AT5G12050</t>
  </si>
  <si>
    <t>unknown protein; BEST Arabidopsis thaliana protein match is: unknown protein (TAIR:AT3G13980.1); Has 1807 Blast hits to 1807 proteins in 277 species: Archae - 0; Bacteria - 0; Metazoa - 736; Fungi - 347; Plants - 385; Viruses - 0; Other Eukaryotes - 339 (source: NCBI BLink).</t>
  </si>
  <si>
    <t>AT5G12900</t>
  </si>
  <si>
    <t>unknown protein; FUNCTIONS IN: molecular_function unknown; INVOLVED IN: biological_process unknown; LOCATED IN: chloroplast; EXPRESSED IN: 21 plant structures; EXPRESSED DURING: 13 growth stages; BEST Arabidopsis thaliana protein match is: unknown protein (TAIR:AT1G12330.1); Has 1807 Blast hits to 1807 proteins in 277 species: Archae - 0; Bacteria - 0; Metazoa - 736; Fungi - 347; Plants - 385; Viruses - 0; Other Eukaryotes - 339 (source: NCBI BLink).</t>
  </si>
  <si>
    <t>AT5G13760</t>
  </si>
  <si>
    <t>Plasma-membrane choline transporter family protein</t>
  </si>
  <si>
    <t>AT5G18490</t>
  </si>
  <si>
    <t>AT5G18700</t>
  </si>
  <si>
    <t>EMB3013, RUK</t>
  </si>
  <si>
    <t>Protein kinase family protein with ARM repeat domain</t>
  </si>
  <si>
    <t>AT5G21222</t>
  </si>
  <si>
    <t>protein kinase family protein</t>
  </si>
  <si>
    <t>AT5G26820</t>
  </si>
  <si>
    <t>MAR1, IREG3, ATIREG3</t>
  </si>
  <si>
    <t>iron-regulated protein 3</t>
  </si>
  <si>
    <t>AT5G32450</t>
  </si>
  <si>
    <t>RNA binding (RRM/RBD/RNP motifs) family protein</t>
  </si>
  <si>
    <t>AT5G33280</t>
  </si>
  <si>
    <t>Voltage-gated chloride channel family protein</t>
  </si>
  <si>
    <t>AT5G34871</t>
  </si>
  <si>
    <t>AT5G38150</t>
  </si>
  <si>
    <t>PMI15</t>
  </si>
  <si>
    <t>AT5G38420</t>
  </si>
  <si>
    <t>RBCS2B</t>
  </si>
  <si>
    <t>Ribulose bisphosphate carboxylase (small chain) family protein</t>
  </si>
  <si>
    <t>AT3G03560</t>
  </si>
  <si>
    <t>unknown protein; LOCATED IN: plasma membrane; EXPRESSED IN: 22 plant structures; EXPRESSED DURING: 13 growth stages; BEST Arabidopsis thaliana protein match is: unknown protein (TAIR:AT5G23490.1); Has 157 Blast hits to 146 proteins in 38 species: Archae - 3; Bacteria - 14; Metazoa - 8; Fungi - 0; Plants - 120; Viruses - 0; Other Eukaryotes - 12 (source: NCBI BLink).</t>
  </si>
  <si>
    <t>AT3G05890</t>
  </si>
  <si>
    <t>RCI2B</t>
  </si>
  <si>
    <t>Low temperature and salt responsive protein family</t>
  </si>
  <si>
    <t>AT3G06890</t>
  </si>
  <si>
    <t>unknown protein; Has 91 Blast hits to 91 proteins in 12 species: Archae - 0; Bacteria - 0; Metazoa - 0; Fungi - 0; Plants - 91; Viruses - 0; Other Eukaryotes - 0 (source: NCBI BLink).</t>
  </si>
  <si>
    <t>AT3G07195</t>
  </si>
  <si>
    <t>RPM1-interacting protein 4 (RIN4) family protein</t>
  </si>
  <si>
    <t>AT3G09922</t>
  </si>
  <si>
    <t>ATIPS1, IPS1</t>
  </si>
  <si>
    <t>induced by phosphate starvation1</t>
  </si>
  <si>
    <t>AT3G11420</t>
  </si>
  <si>
    <t>Protein of unknown function (DUF604)</t>
  </si>
  <si>
    <t>AT3G12830</t>
  </si>
  <si>
    <t>SAUR72</t>
  </si>
  <si>
    <t>AT3G13175</t>
  </si>
  <si>
    <t>unknown protein; FUNCTIONS IN: molecular_function unknown; INVOLVED IN: biological_process unknown; LOCATED IN: endomembrane system; EXPRESSED IN: 18 plant structures; EXPRESSED DURING: 12 growth stages; BEST Arabidopsis thaliana protein match is: unknown protein (TAIR:AT4G16400.1); Has 29 Blast hits to 29 proteins in 8 species: Archae - 0; Bacteria - 0; Metazoa - 0; Fungi - 0; Plants - 29; Viruses - 0; Other Eukaryotes - 0 (source: NCBI BLink).</t>
  </si>
  <si>
    <t>AT3G13432</t>
  </si>
  <si>
    <t>unknown protein; FUNCTIONS IN: molecular_function unknown; INVOLVED IN: biological_process unknown; LOCATED IN: endomembrane system; Has 3 Blast hits to 3 proteins in 2 species: Archae - 0; Bacteria - 0; Metazoa - 0; Fungi - 0; Plants - 3; Viruses - 0; Other Eukaryotes - 0 (source: NCBI BLink).</t>
  </si>
  <si>
    <t>AT3G21220</t>
  </si>
  <si>
    <t>ATMAP2K_ALPHA, MAP2K_A, ATMEK5, ATMKK5, MEK5, MKK5</t>
  </si>
  <si>
    <t>MAP kinase kinase 5</t>
  </si>
  <si>
    <t>AT3G21420</t>
  </si>
  <si>
    <t>LBO1</t>
  </si>
  <si>
    <t>AT3G21700</t>
  </si>
  <si>
    <t>ATSGP2</t>
  </si>
  <si>
    <t>Ras-related small GTP-binding family protein</t>
  </si>
  <si>
    <t>AT3G24520</t>
  </si>
  <si>
    <t>AT-HSFC1, HSFC1</t>
  </si>
  <si>
    <t>heat shock transcription factor  C1</t>
  </si>
  <si>
    <t>AT3G26340</t>
  </si>
  <si>
    <t>AT3G26960</t>
  </si>
  <si>
    <t>Pollen Ole e 1 allergen and extensin family protein</t>
  </si>
  <si>
    <t>AT3G28007</t>
  </si>
  <si>
    <t>AtSWEET4</t>
  </si>
  <si>
    <t>Nodulin MtN3 family protein</t>
  </si>
  <si>
    <t>AT3G28220</t>
  </si>
  <si>
    <t>AT3G29575</t>
  </si>
  <si>
    <t>AFP3</t>
  </si>
  <si>
    <t>ABI five binding protein 3</t>
  </si>
  <si>
    <t>AT3G46930</t>
  </si>
  <si>
    <t>AT3G47250</t>
  </si>
  <si>
    <t>Octicosapeptide/Phox/Bem1p family protein</t>
  </si>
  <si>
    <t>AT5G66520</t>
  </si>
  <si>
    <t>AT5G67190</t>
  </si>
  <si>
    <t>DEAR2</t>
  </si>
  <si>
    <t>DREB and EAR motif protein 2</t>
  </si>
  <si>
    <t>AT1G09960</t>
  </si>
  <si>
    <t>SUC4, ATSUC4, ATSUT4, SUT4</t>
  </si>
  <si>
    <t>sucrose transporter 4</t>
  </si>
  <si>
    <t>AT1G10640</t>
  </si>
  <si>
    <t>AT1G11905</t>
  </si>
  <si>
    <t xml:space="preserve">B-cell receptor-associated protein 31-like </t>
  </si>
  <si>
    <t>AT1G12770</t>
  </si>
  <si>
    <t>ISE1, EMB1586</t>
  </si>
  <si>
    <t>AT1G13860</t>
  </si>
  <si>
    <t>QUL1</t>
  </si>
  <si>
    <t>QUASIMODO2 LIKE 1</t>
  </si>
  <si>
    <t>AT1G14687</t>
  </si>
  <si>
    <t>ZHD14, AtHB32, HB32</t>
  </si>
  <si>
    <t>homeobox protein 32</t>
  </si>
  <si>
    <t>AT1G14730</t>
  </si>
  <si>
    <t>Cytochrome b561/ferric reductase transmembrane protein family</t>
  </si>
  <si>
    <t>AT1G14860</t>
  </si>
  <si>
    <t>NUDT18, atnudt18</t>
  </si>
  <si>
    <t>nudix hydrolase homolog 18</t>
  </si>
  <si>
    <t>AT1G15660</t>
  </si>
  <si>
    <t>CENP-C</t>
  </si>
  <si>
    <t>centromere protein C</t>
  </si>
  <si>
    <t>AT1G15760</t>
  </si>
  <si>
    <t>Sterile alpha motif (SAM) domain-containing protein</t>
  </si>
  <si>
    <t>AT1G16310</t>
  </si>
  <si>
    <t>Cation efflux family protein</t>
  </si>
  <si>
    <t>AT1G17940</t>
  </si>
  <si>
    <t>Endosomal targeting BRO1-like domain-containing protein</t>
  </si>
  <si>
    <t>AT1G19970</t>
  </si>
  <si>
    <t>ER lumen protein retaining receptor family protein</t>
  </si>
  <si>
    <t>AT1G21250</t>
  </si>
  <si>
    <t>PRO25, AtWAK1, WAK1</t>
  </si>
  <si>
    <t>cell wall-associated kinase</t>
  </si>
  <si>
    <t>N-terminal nucleophile aminohydrolases (Ntn hydrolases) superfamily protein; FUNCTIONS IN: endopeptidase activity, threonine-type endopeptidase activity; INVOLVED IN: proteolysis involved in cellular protein catabolic process, ubiquitin-dependent protein catabolic process; LOCATED IN: proteasome core complex, proteasome complex; EXPRESSED IN: guard cell; CONTAINS InterPro DOMAIN/s: Proteasome, beta-type subunit, conserved site (InterPro:IPR016050), Peptidase T1A, proteasome beta-subunit (InterPro:IPR000243), Proteasome, subunit alpha/beta (InterPro:IPR001353); BEST Arabidopsis thaliana protein match is: 20S proteasome beta subunit E1 (TAIR:AT1G13060.1); Has 6541 Blast hits to 6534 proteins in 612 species: Archae - 835; Bacteria - 512; Metazoa - 2083; Fungi - 1372; Plants - 865; Viruses - 0; Other Eukaryotes - 874 (source: NCBI BLink).</t>
    <phoneticPr fontId="1" type="noConversion"/>
  </si>
  <si>
    <t>Is essential for chloroplast NAD(P)H dehydrogenase activity, which is involved in electron transfer between PSII and PSI. Likely functions in biogenesis or stabilization of the NAD(P)H dehydrogenase complex.</t>
    <phoneticPr fontId="1" type="noConversion"/>
  </si>
  <si>
    <t>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t>
  </si>
  <si>
    <t>EPIDERMAL PATTERNING FACTOR 2 (EPF2)</t>
  </si>
  <si>
    <t>endomembrane system     18</t>
  </si>
  <si>
    <t>nucleus 11</t>
  </si>
  <si>
    <t>cell wall       8</t>
  </si>
  <si>
    <t>AT1G46480</t>
  </si>
  <si>
    <t>WOX4</t>
  </si>
  <si>
    <t>WUSCHEL related homeobox 4</t>
  </si>
  <si>
    <t>AT1G47250</t>
  </si>
  <si>
    <t>PAF2</t>
  </si>
  <si>
    <t>20S proteasome alpha subunit F2</t>
  </si>
  <si>
    <t>AT1G47395</t>
  </si>
  <si>
    <t>unknown protein; FUNCTIONS IN: molecular_function unknown; INVOLVED IN: biological_process unknown; LOCATED IN: endomembrane system; BEST Arabidopsis thaliana protein match is: unknown protein (TAIR:AT1G47400.1); Has 9 Blast hits to 9 proteins in 2 species: Archae - 0; Bacteria - 0; Metazoa - 0; Fungi - 0; Plants - 9; Viruses - 0; Other Eukaryotes - 0 (source: NCBI BLink).</t>
  </si>
  <si>
    <t>AT1G47750</t>
  </si>
  <si>
    <t>PEX11A</t>
  </si>
  <si>
    <t>peroxin 11A</t>
  </si>
  <si>
    <t>AT1G50630</t>
  </si>
  <si>
    <t>Protein of unknown function (DUF3537)</t>
  </si>
  <si>
    <t>AT1G51660</t>
  </si>
  <si>
    <t>ATMKK4, ATMEK4, MKK4</t>
  </si>
  <si>
    <t>mitogen-activated protein kinase kinase 4</t>
  </si>
  <si>
    <t>AT1G51800</t>
  </si>
  <si>
    <t>IOS1</t>
  </si>
  <si>
    <t>AT1G52200</t>
  </si>
  <si>
    <t>AT1G52690</t>
  </si>
  <si>
    <t>LEA7</t>
  </si>
  <si>
    <t>Subtilase family protein; FUNCTIONS IN: identical protein binding, serine-type endopeptidase activity; INVOLVED IN: proteolysis, negative regulation of catalytic activity; LOCATED IN: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21630.1); Has 7770 Blast hits to 6733 proteins in 1165 species: Archae - 228; Bacteria - 4634; Metazoa - 31; Fungi - 250; Plants - 1972; Viruses - 0; Other Eukaryotes - 655 (source: NCBI BLink).</t>
  </si>
  <si>
    <t>plasma membrane 11</t>
  </si>
  <si>
    <t>HEAVY METAL ASSOCIATED ISOPRENYLATED PLANT PROTEIN 20 (HIPP20)</t>
  </si>
  <si>
    <t xml:space="preserve"> (ATCOAE)</t>
  </si>
  <si>
    <t>NUCLEAR FACTOR Y, SUBUNIT C13 (NF-YC13)</t>
  </si>
  <si>
    <t>reproductive process    7</t>
  </si>
  <si>
    <t>KETOPANTOATE HYDROXYMETHYLTRANSFERASE 1 (KPHMT1)</t>
  </si>
  <si>
    <t>IMPAIRED OOMYCETE SUSCEPTIBILITY 1 (IOS1)</t>
  </si>
  <si>
    <t>response to radiation   6</t>
  </si>
  <si>
    <t>CATION EXCHANGER 3 (CAX3)</t>
  </si>
  <si>
    <t>gl1_cold</t>
    <phoneticPr fontId="1" type="noConversion"/>
  </si>
  <si>
    <t>response to heat temperature 1</t>
    <phoneticPr fontId="1" type="noConversion"/>
  </si>
  <si>
    <t>nucleus 15</t>
  </si>
  <si>
    <t>CENTROMERE PROTEIN C (CENP-C)</t>
  </si>
  <si>
    <t>plasma membrane 12</t>
  </si>
  <si>
    <t>SUCROSE TRANSPORTER 4 (SUT4)</t>
  </si>
  <si>
    <t>QUASIMODO2 LIKE 1 (QUL1)</t>
  </si>
  <si>
    <t>PEROXIN 11A (PEX11A)</t>
  </si>
  <si>
    <t xml:space="preserve"> (SWEET4)</t>
  </si>
  <si>
    <t>UNCOUPLING PROTEIN 5 (UCP5)</t>
  </si>
  <si>
    <t>DBP-INTERACTING PROTEIN 2 (DIP2)</t>
  </si>
  <si>
    <t>endomembrane system     21</t>
  </si>
  <si>
    <t>chloroplast     10</t>
  </si>
  <si>
    <t>MEMBRANE-ASSOCIATED KINASE REGULATOR 1 (MAKR1)</t>
  </si>
  <si>
    <t>METHIONINE GAMMA-LYASE (MGL)</t>
  </si>
  <si>
    <t>EXOCYST SUBUNIT EXO70 FAMILY PROTEIN H7 (EXO70H7)</t>
  </si>
  <si>
    <t>cytoplasm       29</t>
  </si>
  <si>
    <t>GOTERM_CC_FAT</t>
    <phoneticPr fontId="1" type="noConversion"/>
  </si>
  <si>
    <t>SHIKIMATE KINASE-LIKE 2 (SKL2)</t>
  </si>
  <si>
    <t>GLU-ADT SUBUNIT B (GATB)</t>
  </si>
  <si>
    <t>MONOOXYGENASE 1 (MO1)</t>
  </si>
  <si>
    <t>ALLANTOINASE (ALN)</t>
  </si>
  <si>
    <t>3-KETOACYL-COA SYNTHASE 10 (KCS10)</t>
  </si>
  <si>
    <t>DIACYLGLYCEROL KINASE 7 (DGK7)</t>
  </si>
  <si>
    <t>ANAPHASE PROMOTING COMPLEX 10 (APC10)</t>
  </si>
  <si>
    <t>PEPTIDE TRANSPORTER 6 (PTR6)</t>
  </si>
  <si>
    <t>GLYCOLIPID TRANSFER PROTEIN 3 (GLTP3)</t>
  </si>
  <si>
    <t>SYNTAXIN OF PLANTS 31 (SYP31)</t>
  </si>
  <si>
    <t>response to stimulus (29)</t>
    <phoneticPr fontId="1" type="noConversion"/>
  </si>
  <si>
    <t>chloroplast     22</t>
  </si>
  <si>
    <t>MATURATION OF RBCL 1 (MRL1)</t>
  </si>
  <si>
    <t>PLASTID-SPECI&amp;#64257;C RIBOSOMAL PROTEIN 3/1 (PSRP3/1)</t>
  </si>
  <si>
    <t>PRESEQUENCE PROTEASE 2 (PREP2)</t>
  </si>
  <si>
    <t>IRON-REGULATED PROTEIN 3 (IREG3)</t>
  </si>
  <si>
    <t>LECTIN RECEPTOR KINASE I.9 (LecRK-I.9)</t>
  </si>
  <si>
    <t>GLYCEROL-3-PHOSPHATE ACYLTRANSFERASE 9 (GPAT9)</t>
  </si>
  <si>
    <t>KEGG_PATHWAY    ath00270:Cysteine and methionine metabolism     4</t>
  </si>
  <si>
    <t>CHLORORESPIRATION REDUCTION 1 (crr1)</t>
  </si>
  <si>
    <t>CYTOCHROME C6A (CYTC6A)</t>
  </si>
  <si>
    <t>PHOTOSYNTHETIC NDH  SUBCOMPLEX L 1 (PnsL1)</t>
  </si>
  <si>
    <t>PHOTOSYNTHETIC NDH  SUBCOMPLEX B 1 (PnsB1)</t>
  </si>
  <si>
    <t>PHOTOSYNTHETIC NDH  SUBCOMPLEX L 3 (PnsL3)</t>
  </si>
  <si>
    <t>RUBISCO SMALL SUBUNIT 2B (RBCS2B)</t>
  </si>
  <si>
    <t>GEKO1 (GEK1)</t>
  </si>
  <si>
    <t>NITRATE REDUCTASE 2 (NIA2)</t>
  </si>
  <si>
    <t xml:space="preserve"> (GH3.17)</t>
  </si>
  <si>
    <t>POLYUBIQUITIN 3 (UBQ3)</t>
  </si>
  <si>
    <t>XYLOGLUCAN ENDOTRANSGLUCOSYLASE/HYDROLASE 4 (XTH4)</t>
  </si>
  <si>
    <t>PIN-FORMED 7 (PIN7)</t>
  </si>
  <si>
    <t>RESPONSE REGULATOR 14 (RR14)</t>
  </si>
  <si>
    <t>C-TERMINAL DOMAIN PHOSPHATASE-LIKE 3 (CPL3)</t>
  </si>
  <si>
    <t>DREB AND EAR MOTIF PROTEIN 2 (DEAR2)</t>
  </si>
  <si>
    <t>RESPONSE REGULATOR 1 (RR1)</t>
  </si>
  <si>
    <t xml:space="preserve"> (ATS1)</t>
  </si>
  <si>
    <t>CYTOKININ RESPONSE FACTOR 7 (CRF7)</t>
  </si>
  <si>
    <t>PECTIN METHYLESTERASE 44 (PME44)</t>
  </si>
  <si>
    <t>CELLULASE 5 (CEL5)</t>
  </si>
  <si>
    <t>XYLOGLUCAN ENDOTRANSGLUCOSYLASE/HYDROLASE 16 (XTH16)</t>
  </si>
  <si>
    <t>CELLULOSE SYNTHASE LIKE E1 (CSLE1)</t>
  </si>
  <si>
    <t>ROOT PHOTOTROPISM 2 (RPT2)</t>
  </si>
  <si>
    <t>PLASTID MOVEMENT IMPAIRED 15 (PMI15)</t>
  </si>
  <si>
    <t>RESURRECTION1 (RST1)</t>
  </si>
  <si>
    <t>HOMEOBOX PROTEIN 22 (HB22)</t>
  </si>
  <si>
    <t>EMBRYO DEFECTIVE 2654 (EMB2654)</t>
  </si>
  <si>
    <t xml:space="preserve"> (RUK)</t>
  </si>
  <si>
    <t>20S PROTEASOME ALPHA SUBUNIT F2 (PAF2)</t>
  </si>
  <si>
    <t xml:space="preserve"> (CZF1)</t>
  </si>
  <si>
    <t>RESPONSIVE TO HIGH LIGHT 41 (RHL41)</t>
  </si>
  <si>
    <t>RARE-COLD-INDUCIBLE 2B (RCI2B)</t>
  </si>
  <si>
    <t>FLOWERING LOCUS C (FLC)</t>
  </si>
  <si>
    <t>DEHYDRATION RESPONSE ELEMENT B1A (DREB1A)</t>
  </si>
  <si>
    <t>C-REPEAT/DRE BINDING FACTOR 2 (CBF2)</t>
  </si>
  <si>
    <t>GLUTATHIONE S-TRANSFERASE PHI 2 (GSTF2)</t>
  </si>
  <si>
    <t>WRKY DNA-BINDING PROTEIN 25 (WRKY25)</t>
  </si>
  <si>
    <t>EARLY RESPONSE TO DEHYDRATION 14 (ERD14)</t>
  </si>
  <si>
    <t>RECEPTOR-LIKE PROTEIN KINASE 1 (RPK1)</t>
  </si>
  <si>
    <t>response to cold     10</t>
  </si>
  <si>
    <t>GOTERM_BP_FAT</t>
  </si>
  <si>
    <t>HOMEOBOX 7 (HB-7)</t>
  </si>
  <si>
    <t>RESPONSIVE TO DESICCATION 26 (RD26)</t>
  </si>
  <si>
    <t>ABSCISIC ACID RESPONSIVE ELEMENTS-BINDING FACTOR 2 (ABF2)</t>
  </si>
  <si>
    <t>LIPID TRANSFER PROTEIN 4 (LTP4)</t>
  </si>
  <si>
    <t>BLUE-COPPER-BINDING PROTEIN (BCB)</t>
  </si>
  <si>
    <t>CORONATINE INDUCED 1 (CORI3)</t>
  </si>
  <si>
    <t>LIGHT-DEPENDENT SHORT HYPOCOTYLS 1 (LSH1)</t>
  </si>
  <si>
    <t>HEAT SHOCK PROTEIN 18.2 (HSP18.2)</t>
  </si>
  <si>
    <t>PIRIN (PRN)</t>
  </si>
  <si>
    <t>RESPONSE REGULATOR 3 (ARR3)</t>
  </si>
  <si>
    <t>response to abiotic stimulus 22</t>
  </si>
  <si>
    <t>G-BOX BINDING FACTOR 3 (GBF3)</t>
  </si>
  <si>
    <t>EXTENSIN 4 (EXT4)</t>
  </si>
  <si>
    <t>response to abscisic acid stimulus   10</t>
  </si>
  <si>
    <t>response to water deprivation        8</t>
  </si>
  <si>
    <t>LATE UPREGULATED IN RESPONSE TO HYALOPERONOSPORA PARASITICA (LURP1)</t>
  </si>
  <si>
    <t>CAM-BINDING PROTEIN 60-LIKE G (CBP60G)</t>
  </si>
  <si>
    <t>CELL WALL-ASSOCIATED KINASE (WAK1)</t>
  </si>
  <si>
    <t>ACCELERATED CELL DEATH 6 (ACD6)</t>
  </si>
  <si>
    <t>LEUCOANTHOCYANIDIN DIOXYGENASE (LDOX)</t>
  </si>
  <si>
    <t>HOMEOBOX PROTEIN 20 (HB20)</t>
  </si>
  <si>
    <t>FERROCHELATASE 1 (FC1)</t>
  </si>
  <si>
    <t>response to oxidative stress 8</t>
  </si>
  <si>
    <t>response to hormone stimulus 14</t>
  </si>
  <si>
    <t>XYLOGLUCAN ENDOTRANSGLUCOSYLASE/HYDROLASE 18 (XTH18)</t>
  </si>
  <si>
    <t xml:space="preserve"> (ATPMEPCRB)</t>
  </si>
  <si>
    <t>XYLOGLUCAN ENDOTRANSGLUCOSYLASE/HYDROLASE 12 (XTH12)</t>
  </si>
  <si>
    <t>XYLOGLUCAN ENDOTRANSGLUCOSYLASE/HYDROLASE 19 (XTH19)</t>
  </si>
  <si>
    <t>GLYCOSYL HYDROLASE 9B8 (GH9B8)</t>
  </si>
  <si>
    <t>abscisic acid mediated signaling     4</t>
  </si>
  <si>
    <t>MITOGEN-ACTIVATED PROTEIN KINASE KINASE 4 (MKK4)</t>
  </si>
  <si>
    <t>MAP KINASE KINASE 5 (MKK5)</t>
  </si>
  <si>
    <t>defense response, incompatible interaction   4</t>
  </si>
  <si>
    <t>DOWNY MILDEW RESISTANT 6 (DMR6)</t>
  </si>
  <si>
    <t>AVRRPT2-INDUCED GENE 1 (AIG1)</t>
  </si>
  <si>
    <t xml:space="preserve"> (BHLH038)</t>
  </si>
  <si>
    <t>WUSCHEL RELATED HOMEOBOX 4 (WOX4)</t>
  </si>
  <si>
    <t xml:space="preserve"> (WRKY47)</t>
  </si>
  <si>
    <t xml:space="preserve"> (NRPE7)</t>
  </si>
  <si>
    <t>HEAT SHOCK TRANSCRIPTION FACTOR  C1 (HSFC1)</t>
  </si>
  <si>
    <t>ASYMMETRIC LEAVES 2-LIKE 1 (ASL1)</t>
  </si>
  <si>
    <t>PLANTACYANIN (ARPN)</t>
  </si>
  <si>
    <t>CHROMOMETHYLASE 3 (CMT3)</t>
  </si>
  <si>
    <t>CHROMOMETHYLASE 2 (CMT2)</t>
  </si>
  <si>
    <t>ETHYLENE-FORMING ENZYME (EFE)</t>
  </si>
  <si>
    <t>CYSTEINE SYNTHASE C1 (CYSC1)</t>
  </si>
  <si>
    <t>similar to Eucalyptus gunnii alcohol dehydrogenase of unknown physiological function (GI:1143445), Vigna unguiculata (gi:1854445), NOT a cinnamyl-alcohol dehydrogenase</t>
  </si>
  <si>
    <t>AT1G47820</t>
  </si>
  <si>
    <t>unknown protein; BEST Arabidopsis thaliana protein match is: unknown protein (TAIR:AT1G47813.1); Has 29 Blast hits to 29 proteins in 9 species: Archae - 0; Bacteria - 0; Metazoa - 0; Fungi - 0; Plants - 29; Viruses - 0; Other Eukaryotes - 0 (source: NCBI BLink).</t>
  </si>
  <si>
    <t>AT1G48480</t>
  </si>
  <si>
    <t>RKL1</t>
  </si>
  <si>
    <t>receptor-like kinase 1</t>
  </si>
  <si>
    <t>AT1G48520</t>
  </si>
  <si>
    <t>GATB</t>
  </si>
  <si>
    <t>GLU-ADT subunit B</t>
  </si>
  <si>
    <t>AT1G49010</t>
  </si>
  <si>
    <t>Duplicated homeodomain-like superfamily protein</t>
  </si>
  <si>
    <t>C2H2 and C2HC zinc fingers superfamily protein</t>
  </si>
  <si>
    <t>AT1G49630</t>
  </si>
  <si>
    <t>PREP2, ATPREP2</t>
  </si>
  <si>
    <t>presequence protease 2</t>
  </si>
  <si>
    <t>AT1G50040</t>
  </si>
  <si>
    <t>Protein of unknown function (DUF1005)</t>
  </si>
  <si>
    <t>AT1G52342</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NAC (No Apical Meristem) domain transcriptional regulator superfamily protein</t>
  </si>
  <si>
    <t>AT1G54120</t>
  </si>
  <si>
    <t>unknown protein; BEST Arabidopsis thaliana protein match is: unknown protein (TAIR:AT3G14060.1); Has 23 Blast hits to 23 proteins in 7 species: Archae - 0; Bacteria - 0; Metazoa - 0; Fungi - 0; Plants - 23; Viruses - 0; Other Eukaryotes - 0 (source: NCBI BLink).</t>
  </si>
  <si>
    <t>AT1G55850</t>
  </si>
  <si>
    <t>ATCSLE1, CSLE1</t>
  </si>
  <si>
    <t>cellulose synthase like E1</t>
  </si>
  <si>
    <t>AT1G56140</t>
  </si>
  <si>
    <t>Leucine-rich repeat transmembrane protein kinase</t>
  </si>
  <si>
    <t>AT1G59740</t>
  </si>
  <si>
    <t>AtNPF4.3, NPF4.3</t>
  </si>
  <si>
    <t>AT1G60010</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Leucine-rich repeat protein kinase family protein</t>
  </si>
  <si>
    <t>AT1G60900</t>
  </si>
  <si>
    <t>U2 snRNP auxilliary factor, large subunit, splicing factor</t>
  </si>
  <si>
    <t>AT1G61300</t>
  </si>
  <si>
    <t>LRR and NB-ARC domains-containing disease resistance protein</t>
  </si>
  <si>
    <t>AT1G62200</t>
  </si>
  <si>
    <t>AtNPF8.5, AtPTR6, NPF8.5, PTR6</t>
  </si>
  <si>
    <t>Putative methyltransferase family protein</t>
  </si>
  <si>
    <t>Plant protein of unknown function (DUF827)</t>
  </si>
  <si>
    <t>AT1G66150</t>
  </si>
  <si>
    <t>TMK1</t>
  </si>
  <si>
    <t>transmembrane kinase 1</t>
  </si>
  <si>
    <t>Heavy metal transport/detoxification superfamily protein ; FUNCTIONS IN: metal ion binding; INVOLVED IN: metal ion transport; LOCATED IN: cellular_component unknown; EXPRESSED IN: 19 plant structures; EXPRESSED DURING: 13 growth stages; CONTAINS InterPro DOMAIN/s: Heavy metal transport/detoxification protein (InterPro:IPR006121); BEST Arabidopsis thaliana protein match is: Heavy metal transport/detoxification superfamily protein  (TAIR:AT1G22990.1); Has 1285 Blast hits to 1219 proteins in 68 species: Archae - 2; Bacteria - 24; Metazoa - 2; Fungi - 25; Plants - 1232; Viruses - 0; Other Eukaryotes - 0 (source: NCBI BLink).</t>
  </si>
  <si>
    <t>Nodulin MtN3 family protein; LOCATED IN: endomembrane system, integral to membrane, membrane; EXPRESSED IN: 15 plant structures; EXPRESSED DURING: 8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62850.1); Has 966 Blast hits to 937 proteins in 119 species: Archae - 0; Bacteria - 6; Metazoa - 194; Fungi - 0; Plants - 641; Viruses - 0; Other Eukaryotes - 125 (source: NCBI BLink).</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unknown protein; FUNCTIONS IN: molecular_function unknown; INVOLVED IN: biological_process unknown; LOCATED IN: endomembrane system; Has 23 Blast hits to 23 proteins in 10 species: Archae - 0; Bacteria - 0; Metazoa - 0; Fungi - 0; Plants - 23; Viruses - 0; Other Eukaryotes - 0 (source: NCBI BLink).</t>
  </si>
  <si>
    <t>AT2G37600</t>
  </si>
  <si>
    <t>Ribosomal protein L36e family protein</t>
  </si>
  <si>
    <t>AT2G39470</t>
  </si>
  <si>
    <t>PnsL1, PPL2</t>
  </si>
  <si>
    <t>PsbP-like protein 2</t>
  </si>
  <si>
    <t>nodulin MtN21 /EamA-like transporter family protein</t>
  </si>
  <si>
    <t>AT2G40920</t>
  </si>
  <si>
    <t>F-box and associated interaction domains-containing protein</t>
  </si>
  <si>
    <t>AT2G41720</t>
  </si>
  <si>
    <t>EMB2654</t>
  </si>
  <si>
    <t>FKBP-like peptidyl-prolyl cis-trans isomerase family protein</t>
  </si>
  <si>
    <t>AT2G43920</t>
  </si>
  <si>
    <t>ATHOL2, HOL2</t>
  </si>
  <si>
    <t>AT2G48020</t>
  </si>
  <si>
    <t>AT3G01440</t>
  </si>
  <si>
    <t>PnsL3, PQL1, PQL2</t>
  </si>
  <si>
    <t>PsbQ-like 1</t>
  </si>
  <si>
    <t>AT3G04350</t>
  </si>
  <si>
    <t>Plant protein of unknown function (DUF946)</t>
  </si>
  <si>
    <t>Transducin/WD40 repeat-like superfamily protein</t>
  </si>
  <si>
    <t>AT3G07340</t>
  </si>
  <si>
    <t>AT3G09860</t>
  </si>
  <si>
    <t>unknown protein; Has 34 Blast hits to 34 proteins in 12 species: Archae - 0; Bacteria - 0; Metazoa - 0; Fungi - 0; Plants - 34; Viruses - 0; Other Eukaryotes - 0 (source: NCBI BLink).</t>
  </si>
  <si>
    <t>AT3G10550</t>
  </si>
  <si>
    <t>AtMTM1, MTM1</t>
  </si>
  <si>
    <t>Myotubularin-like phosphatases II superfamily</t>
  </si>
  <si>
    <t>AT3G11110</t>
  </si>
  <si>
    <t>AT3G12110</t>
  </si>
  <si>
    <t>ACT11</t>
  </si>
  <si>
    <t>actin-11</t>
  </si>
  <si>
    <t>p_value</t>
  </si>
  <si>
    <t>LocalID</t>
  </si>
  <si>
    <t>name</t>
  </si>
  <si>
    <t>full_name</t>
  </si>
  <si>
    <t>Description</t>
  </si>
  <si>
    <t>gl1_CK</t>
  </si>
  <si>
    <t>RING/U-box superfamily protein</t>
  </si>
  <si>
    <t>Tetratricopeptide repeat (TPR)-like superfamily protein</t>
  </si>
  <si>
    <t>AT1G03457</t>
  </si>
  <si>
    <t>AtBRN2, BRN2</t>
  </si>
  <si>
    <t>RNA-binding (RRM/RBD/RNP motifs) family protein</t>
  </si>
  <si>
    <t>AT1G04040</t>
  </si>
  <si>
    <t xml:space="preserve">HAD superfamily, subfamily IIIB acid phosphatase </t>
  </si>
  <si>
    <t>Subtilase family protein</t>
  </si>
  <si>
    <t>AT1G04290</t>
  </si>
  <si>
    <t>Thioesterase superfamily protein</t>
  </si>
  <si>
    <t>AT1G05010</t>
  </si>
  <si>
    <t>EAT1, ACO4, EFE</t>
  </si>
  <si>
    <t>ethylene-forming enzyme</t>
  </si>
  <si>
    <t>AT1G05060</t>
  </si>
  <si>
    <t>unknown protein; Has 34 Blast hits to 34 proteins in 13 species: Archae - 0; Bacteria - 0; Metazoa - 0; Fungi - 0; Plants - 34; Viruses - 0; Other Eukaryotes - 0 (source: NCBI BLink).</t>
  </si>
  <si>
    <t>AT1G05135</t>
  </si>
  <si>
    <t>pseudogene of unknown protein</t>
  </si>
  <si>
    <t>Pectin lyase-like superfamily protein</t>
  </si>
  <si>
    <t>AT1G06360</t>
  </si>
  <si>
    <t>Fatty acid desaturase family protein</t>
  </si>
  <si>
    <t>AT1G07240</t>
  </si>
  <si>
    <t>UGT71C5</t>
  </si>
  <si>
    <t>UDP-glucosyl transferase 71C5</t>
  </si>
  <si>
    <t>AT1G08180</t>
  </si>
  <si>
    <t>unknown protein; Has 53 Blast hits to 53 proteins in 9 species: Archae - 0; Bacteria - 0; Metazoa - 1; Fungi - 0; Plants - 52; Viruses - 0; Other Eukaryotes - 0 (source: NCBI BLink).</t>
  </si>
  <si>
    <t>alpha/beta-Hydrolases superfamily protein</t>
  </si>
  <si>
    <t>AT1G08315</t>
  </si>
  <si>
    <t>ARM repeat superfamily protein</t>
  </si>
  <si>
    <t>Protein kinase superfamily protein</t>
  </si>
  <si>
    <t>AT1G09500</t>
  </si>
  <si>
    <t>NAD(P)-binding Rossmann-fold superfamily protein</t>
  </si>
  <si>
    <t>AT1G10657</t>
  </si>
  <si>
    <t>Plant protein 1589 of unknown function</t>
  </si>
  <si>
    <t>AT1G11410</t>
  </si>
  <si>
    <t>S-locus lectin protein kinase family protein</t>
  </si>
  <si>
    <t>AT1G14040</t>
  </si>
  <si>
    <t>EXS (ERD1/XPR1/SYG1) family protein</t>
  </si>
  <si>
    <t>AT1G15980</t>
  </si>
  <si>
    <t>NDH48, NDF1, PnsB1</t>
  </si>
  <si>
    <t>NDH-dependent cyclic electron flow 1</t>
  </si>
  <si>
    <t>AT1G17680</t>
  </si>
  <si>
    <t>tetratricopeptide repeat (TPR)-containing protein</t>
  </si>
  <si>
    <t>AT1G19720</t>
  </si>
  <si>
    <t>Pentatricopeptide repeat (PPR-like) superfamily protein</t>
  </si>
  <si>
    <t xml:space="preserve">SAUR-like auxin-responsive protein family </t>
  </si>
  <si>
    <t>Major facilitator superfamily protein</t>
  </si>
  <si>
    <t>AT1G22880</t>
  </si>
  <si>
    <t>ATCEL5, ATGH9B4, CEL5</t>
  </si>
  <si>
    <t>cellulase 5</t>
  </si>
  <si>
    <t>AT1G22985</t>
  </si>
  <si>
    <t>CRF7</t>
  </si>
  <si>
    <t>Integrase-type DNA-binding superfamily protein</t>
  </si>
  <si>
    <t>AT1G23080</t>
  </si>
  <si>
    <t>ATPIN7, PIN7</t>
  </si>
  <si>
    <t>Auxin efflux carrier family protein</t>
  </si>
  <si>
    <t>AT1G23460</t>
  </si>
  <si>
    <t>AT1G26180</t>
  </si>
  <si>
    <t>unknown protein; CONTAINS InterPro DOMAIN/s: Protein of unknown function DUF2232, membrane (InterPro:IPR018710); Has 285 Blast hits to 285 proteins in 90 species: Archae - 0; Bacteria - 140; Metazoa - 0; Fungi - 0; Plants - 40; Viruses - 0; Other Eukaryotes - 105 (source: NCBI BLink).</t>
  </si>
  <si>
    <t>AT1G26570</t>
  </si>
  <si>
    <t>ATUGD1, UGD1</t>
  </si>
  <si>
    <t>UDP-glucose dehydrogenase 1</t>
  </si>
  <si>
    <t>basic helix-loop-helix (bHLH) DNA-binding superfamily protein</t>
  </si>
  <si>
    <t>AT1G28130</t>
  </si>
  <si>
    <t>GH3.17</t>
  </si>
  <si>
    <t>Auxin-responsive GH3 family protein</t>
  </si>
  <si>
    <t>AT1G28660</t>
  </si>
  <si>
    <t>GDSL-like Lipase/Acylhydrolase superfamily protein</t>
  </si>
  <si>
    <t>AT1G29430</t>
  </si>
  <si>
    <t>SAUR62</t>
  </si>
  <si>
    <t>AT1G32090</t>
  </si>
  <si>
    <t>early-responsive to dehydration stress protein (ERD4)</t>
  </si>
  <si>
    <t>AT1G32200</t>
  </si>
  <si>
    <t>ACT1</t>
  </si>
  <si>
    <t>phospholipid/glycerol acyltransferase family protein</t>
  </si>
  <si>
    <t>AT1G34245</t>
  </si>
  <si>
    <t>EPF2</t>
  </si>
  <si>
    <t>Putative membrane lipoprotein</t>
  </si>
  <si>
    <t>AT1G37130</t>
  </si>
  <si>
    <t>NIA2-1, B29, ATNR2, CHL3, NR, NR2, NIA2</t>
  </si>
  <si>
    <t>nitrate reductase 2</t>
  </si>
  <si>
    <t>AT1G43670</t>
  </si>
  <si>
    <t>AtcFBP, FINS1, FBP</t>
  </si>
  <si>
    <t>Inositol monophosphatase family protein</t>
  </si>
  <si>
    <t>AT1G45165</t>
  </si>
  <si>
    <t>Expressed protein</t>
  </si>
  <si>
    <t>unknown protein; FUNCTIONS IN: molecular_function unknown; INVOLVED IN: biological_process unknown; LOCATED IN: cellular_component unknown; EXPRESSED IN: 22 plant structures; EXPRESSED DURING: 13 growth stages; BEST Arabidopsis thaliana protein match is: unknown protein (TAIR:AT2G24960.2).</t>
  </si>
  <si>
    <t>Ankyrin repeat family protein</t>
  </si>
  <si>
    <t>AT4G04750</t>
  </si>
  <si>
    <t>AT4G04955</t>
  </si>
  <si>
    <t>ALN, ATALN</t>
  </si>
  <si>
    <t>allantoinase</t>
  </si>
  <si>
    <t>ankyrin repeat family protein</t>
  </si>
  <si>
    <t>AT4G10925</t>
  </si>
  <si>
    <t>Nuclear transport factor 2 (NTF2) family protein</t>
  </si>
  <si>
    <t>AT4G15540</t>
  </si>
  <si>
    <t>UMAMIT38</t>
  </si>
  <si>
    <t>EamA-like transporter family</t>
  </si>
  <si>
    <t>AT4G15760</t>
  </si>
  <si>
    <t>MO1</t>
  </si>
  <si>
    <t>monooxygenase 1</t>
  </si>
  <si>
    <t>Peroxidase superfamily protein</t>
  </si>
  <si>
    <t>AT4G17810</t>
  </si>
  <si>
    <t>AT4G19020</t>
  </si>
  <si>
    <t>CMT2</t>
  </si>
  <si>
    <t>chromomethylase 2</t>
  </si>
  <si>
    <t>AT4G19410</t>
  </si>
  <si>
    <t>Pectinacetylesterase family protein</t>
  </si>
  <si>
    <t>AT4G19985</t>
  </si>
  <si>
    <t>Acyl-CoA N-acyltransferases (NAT) superfamily protein</t>
  </si>
  <si>
    <t>AT4G20760</t>
  </si>
  <si>
    <t>AT4G21650</t>
  </si>
  <si>
    <t>AT4G21870</t>
  </si>
  <si>
    <t>HSP20-like chaperones superfamily protein</t>
  </si>
  <si>
    <t>AT4G24350</t>
  </si>
  <si>
    <t>Phosphorylase superfamily protein</t>
  </si>
  <si>
    <t>AT4G24660</t>
  </si>
  <si>
    <t>ATHB22, MEE68, ZHD2, HB22</t>
  </si>
  <si>
    <t>homeobox protein 22</t>
  </si>
  <si>
    <t>VQ motif-containing protein</t>
  </si>
  <si>
    <t>AT1G68590</t>
  </si>
  <si>
    <t>PSRP3/1</t>
  </si>
  <si>
    <t>Ribosomal protein PSRP-3/Ycf65</t>
  </si>
  <si>
    <t>AT1G68880</t>
  </si>
  <si>
    <t>bZIP, AtbZIP</t>
  </si>
  <si>
    <t>basic leucine-zipper 8</t>
  </si>
  <si>
    <t>S-adenosyl-L-methionine-dependent methyltransferases superfamily protein</t>
  </si>
  <si>
    <t>AT1G69770</t>
  </si>
  <si>
    <t>CMT3</t>
  </si>
  <si>
    <t>chromomethylase 3</t>
  </si>
  <si>
    <t>AT1G70985</t>
  </si>
  <si>
    <t>hydroxyproline-rich glycoprotein family protein</t>
  </si>
  <si>
    <t>AT1G73120</t>
  </si>
  <si>
    <t>unknown protein; FUNCTIONS IN: molecular_function unknown; INVOLVED IN: response to oxidative stress; EXPRESSED IN: root, cultured cell; Has 36 Blast hits to 36 proteins in 8 species: Archae - 0; Bacteria - 0; Metazoa - 0; Fungi - 0; Plants - 36; Viruses - 0; Other Eukaryotes - 0 (source: NCBI BLink).</t>
  </si>
  <si>
    <t>unknown protein; LOCATED IN: chloroplast; EXPRESSED IN: 24 plant structures; EXPRESSED DURING: 15 growth stages; BEST Arabidopsis thaliana protein match is: unknown protein (TAIR:AT5G14970.1); Has 35333 Blast hits to 34131 proteins in 2444 species: Archae - 798; Bacteria - 22429; Metazoa - 974; Fungi - 991; Plants - 531; Viruses - 0; Other Eukaryotes - 9610 (source: NCBI BLink).</t>
  </si>
  <si>
    <t>AT2G15530</t>
  </si>
  <si>
    <t>MBR1</t>
  </si>
  <si>
    <t>AT2G15620</t>
  </si>
  <si>
    <t>ATHNIR, NIR, NIR1</t>
  </si>
  <si>
    <t>nitrite reductase 1</t>
  </si>
  <si>
    <t>AT2G15910</t>
  </si>
  <si>
    <t>CSL zinc finger domain-containing protein</t>
  </si>
  <si>
    <t>AT2G16660</t>
  </si>
  <si>
    <t>AT2G18290</t>
  </si>
  <si>
    <t>AtAPC10, EMB2783, APC10</t>
  </si>
  <si>
    <t>anaphase promoting complex 10</t>
  </si>
  <si>
    <t>AT2G21340</t>
  </si>
  <si>
    <t>MATE efflux family protein</t>
  </si>
  <si>
    <t>AT2G23000</t>
  </si>
  <si>
    <t>scpl10</t>
  </si>
  <si>
    <t>serine carboxypeptidase-like 10</t>
  </si>
  <si>
    <t>AT2G24395</t>
  </si>
  <si>
    <t>chaperone protein dnaJ-related</t>
  </si>
  <si>
    <t>AT2G25920</t>
  </si>
  <si>
    <t>BEST Arabidopsis thaliana protein match is: 3'-5' exonuclease domain-containing protein / K homology domain-containing protein / KH domain-containing protein (TAIR:AT2G25910.2); Has 131 Blast hits to 125 proteins in 54 species: Archae - 0; Bacteria - 50; Metazoa - 12; Fungi - 12; Plants - 41; Viruses - 0; Other Eukaryotes - 16 (source: NCBI BLink).</t>
  </si>
  <si>
    <t>AT2G26250</t>
  </si>
  <si>
    <t>KCS10, FDH</t>
  </si>
  <si>
    <t>response to water    9</t>
  </si>
  <si>
    <t>AT5G59310</t>
    <phoneticPr fontId="12" type="noConversion"/>
  </si>
  <si>
    <t>LIPID TRANSFER PROTEIN 4 (LTP4)</t>
    <phoneticPr fontId="12" type="noConversion"/>
  </si>
  <si>
    <t>response to bacterium        6</t>
    <phoneticPr fontId="12" type="noConversion"/>
  </si>
  <si>
    <t>cinnamyl-alcohol dehydrogenase (CAD1); FUNCTIONS IN: oxidoreductase activity, oxidoreductase activity, acting on the CH-OH group of donors, NAD or NADP as acceptor, zinc ion binding, cofactor binding; INVOLVED IN: lignin biosynthetic process; EXPRESSED IN: 25 plant structures; EXPRESSED DURING: 13 growth stages; CONTAINS InterPro DOMAIN/s: GroES-like (InterPro:IPR011032), D-isomer specific 2-hydroxyacid dehydrogenase, NAD-binding (InterPro:IPR006140),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6986 Blast hits to 36967 proteins in 3073 species: Archae - 711; Bacteria - 24167; Metazoa - 1364; Fungi - 2774; Plants - 3348; Viruses - 3; Other Eukaryotes - 4619 (source: NCBI BLink).</t>
  </si>
  <si>
    <t>CINNAMYL-ALCOHOL DEHYDROGENASE (CAD1)</t>
  </si>
  <si>
    <t xml:space="preserve">KEGG_PATHWAY    ath03050:Proteasome     3  </t>
    <phoneticPr fontId="12" type="noConversion"/>
  </si>
  <si>
    <t>fold change_gl1_cold/gl1_CK</t>
    <phoneticPr fontId="1" type="noConversion"/>
  </si>
  <si>
    <t>fold change_atgcn1-1_cold/atgcn1-1_CK</t>
  </si>
  <si>
    <t>fold change_atgcn1-1_cold/atgcn1-1_CK</t>
    <phoneticPr fontId="1" type="noConversion"/>
  </si>
  <si>
    <t>fold change_gl1_cold/gl1_CK</t>
  </si>
  <si>
    <t>atgcn1-1_CK</t>
  </si>
  <si>
    <t>atgcn1-1_cold</t>
  </si>
  <si>
    <t>Encodes a functional methionine gamma-lyase, a cytoatgcnic enzyme catalyzes the degradation of methionine into methanethiol, alpha-ketobutyrate and ammonia. The catabolism of excess methionine is important to methionine homeostasis.</t>
  </si>
  <si>
    <t>Classification of Cold-ATGCN1 down-regulated genes at transcriptional level</t>
    <phoneticPr fontId="1" type="noConversion"/>
  </si>
  <si>
    <t>Cold-ATGCN1 up-regulated genes at transcriptional level</t>
    <phoneticPr fontId="1" type="noConversion"/>
  </si>
  <si>
    <t>AT5G10140</t>
    <phoneticPr fontId="1" type="noConversion"/>
  </si>
  <si>
    <t>protein transport and localization (11)</t>
    <phoneticPr fontId="1" type="noConversion"/>
  </si>
  <si>
    <t>anatomical structure development (11)</t>
    <phoneticPr fontId="1" type="noConversion"/>
  </si>
  <si>
    <t>photosynthesis（7）</t>
    <phoneticPr fontId="1" type="noConversion"/>
  </si>
  <si>
    <t>photosynthesis, light reaction  （4）</t>
    <phoneticPr fontId="1" type="noConversion"/>
  </si>
  <si>
    <t>response to blue light  （3）</t>
    <phoneticPr fontId="1" type="noConversion"/>
  </si>
  <si>
    <t>response to auxin stimulus（8）</t>
    <phoneticPr fontId="1" type="noConversion"/>
  </si>
  <si>
    <t>response to hormone stimulus （14）</t>
    <phoneticPr fontId="1" type="noConversion"/>
  </si>
  <si>
    <t>cell wall organization（6）</t>
    <phoneticPr fontId="1" type="noConversion"/>
  </si>
  <si>
    <t>response to toxin（3）</t>
    <phoneticPr fontId="1" type="noConversion"/>
  </si>
  <si>
    <t>regulation of mitosis (2)</t>
    <phoneticPr fontId="1" type="noConversion"/>
  </si>
  <si>
    <t>response to light intensity  4</t>
    <phoneticPr fontId="1" type="noConversion"/>
  </si>
  <si>
    <t>transport and localization 12</t>
    <phoneticPr fontId="1" type="noConversion"/>
  </si>
  <si>
    <t>response to biotic stimulus     10</t>
    <phoneticPr fontId="1" type="noConversion"/>
  </si>
  <si>
    <t>transcription        16</t>
    <phoneticPr fontId="1" type="noConversion"/>
  </si>
  <si>
    <t xml:space="preserve">Proteasome     3  </t>
    <phoneticPr fontId="1" type="noConversion"/>
  </si>
  <si>
    <t>flower development   5</t>
    <phoneticPr fontId="1" type="noConversion"/>
  </si>
  <si>
    <t>cell wall organization       7</t>
    <phoneticPr fontId="1" type="noConversion"/>
  </si>
  <si>
    <t>Cold-ATGCN1 down-regulated genes at transcriptional level</t>
    <phoneticPr fontId="1" type="noConversion"/>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phoneticPr fontId="1" type="noConversion"/>
  </si>
  <si>
    <t>Classification of Cold-ATGCN1 up-regulated genes at transcriptional level</t>
    <phoneticPr fontId="1" type="noConversion"/>
  </si>
  <si>
    <t>cellular amino acid metabolic process (5)</t>
    <phoneticPr fontId="1" type="noConversion"/>
  </si>
  <si>
    <t>embryonic development ending in seed dormancy （ 7）</t>
    <phoneticPr fontId="1" type="noConversion"/>
  </si>
  <si>
    <t>response to wounding 5</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13">
    <font>
      <sz val="11"/>
      <color theme="1"/>
      <name val="宋体"/>
      <charset val="134"/>
      <scheme val="minor"/>
    </font>
    <font>
      <sz val="9"/>
      <name val="宋体"/>
      <family val="3"/>
      <charset val="134"/>
    </font>
    <font>
      <sz val="11"/>
      <color indexed="10"/>
      <name val="宋体"/>
      <family val="3"/>
      <charset val="134"/>
    </font>
    <font>
      <sz val="11"/>
      <color indexed="21"/>
      <name val="宋体"/>
      <family val="3"/>
      <charset val="134"/>
    </font>
    <font>
      <sz val="10"/>
      <color indexed="17"/>
      <name val="Arial Unicode MS"/>
      <family val="2"/>
    </font>
    <font>
      <sz val="11"/>
      <color indexed="12"/>
      <name val="宋体"/>
      <family val="3"/>
      <charset val="134"/>
    </font>
    <font>
      <sz val="11"/>
      <color indexed="17"/>
      <name val="宋体"/>
      <family val="3"/>
      <charset val="134"/>
    </font>
    <font>
      <sz val="11"/>
      <color theme="1"/>
      <name val="宋体"/>
      <family val="3"/>
      <charset val="134"/>
      <scheme val="minor"/>
    </font>
    <font>
      <sz val="11"/>
      <name val="宋体"/>
      <family val="3"/>
      <charset val="134"/>
    </font>
    <font>
      <sz val="11"/>
      <name val="宋体"/>
      <family val="3"/>
      <charset val="134"/>
      <scheme val="minor"/>
    </font>
    <font>
      <sz val="11"/>
      <color indexed="12"/>
      <name val="宋体"/>
      <family val="3"/>
      <charset val="134"/>
    </font>
    <font>
      <sz val="11"/>
      <color indexed="10"/>
      <name val="宋体"/>
      <family val="3"/>
      <charset val="134"/>
    </font>
    <font>
      <sz val="9"/>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2" fillId="0" borderId="0" xfId="0" applyFont="1"/>
    <xf numFmtId="0" fontId="3" fillId="0" borderId="0" xfId="0" applyFont="1"/>
    <xf numFmtId="0" fontId="5" fillId="0" borderId="0" xfId="0" applyFont="1"/>
    <xf numFmtId="0" fontId="6" fillId="0" borderId="0" xfId="0" applyFont="1"/>
    <xf numFmtId="0" fontId="4" fillId="0" borderId="0" xfId="0" applyFont="1"/>
    <xf numFmtId="0" fontId="7" fillId="0" borderId="0" xfId="0" applyFont="1"/>
    <xf numFmtId="0" fontId="7" fillId="0" borderId="0" xfId="0" applyFont="1" applyAlignment="1"/>
    <xf numFmtId="0" fontId="8" fillId="0" borderId="0" xfId="0" applyFont="1"/>
    <xf numFmtId="0" fontId="9" fillId="0" borderId="0" xfId="0" applyFont="1"/>
    <xf numFmtId="0" fontId="10" fillId="0" borderId="0" xfId="0" applyFont="1"/>
    <xf numFmtId="0" fontId="11" fillId="0" borderId="0" xfId="0" applyFont="1"/>
    <xf numFmtId="176" fontId="2" fillId="0" borderId="0" xfId="0" applyNumberFormat="1" applyFont="1"/>
    <xf numFmtId="176" fontId="0" fillId="0" borderId="0" xfId="0" applyNumberFormat="1"/>
    <xf numFmtId="176" fontId="5" fillId="0" borderId="0" xfId="0" applyNumberFormat="1" applyFont="1"/>
    <xf numFmtId="176" fontId="7" fillId="0" borderId="0" xfId="0" applyNumberFormat="1" applyFont="1"/>
    <xf numFmtId="176" fontId="11" fillId="0" borderId="0" xfId="0" applyNumberFormat="1" applyFont="1"/>
    <xf numFmtId="176" fontId="10" fillId="0" borderId="0" xfId="0" applyNumberFormat="1" applyFont="1"/>
    <xf numFmtId="176" fontId="8" fillId="0" borderId="0" xfId="0" applyNumberFormat="1" applyFont="1"/>
    <xf numFmtId="176" fontId="9" fillId="0" borderId="0" xfId="0" applyNumberFormat="1" applyFont="1"/>
    <xf numFmtId="176" fontId="0" fillId="0" borderId="0" xfId="0" applyNumberFormat="1" applyAlignment="1"/>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1"/>
  <sheetViews>
    <sheetView topLeftCell="A21" workbookViewId="0">
      <selection activeCell="H8" sqref="H8"/>
    </sheetView>
  </sheetViews>
  <sheetFormatPr defaultRowHeight="14"/>
  <cols>
    <col min="1" max="1" width="11.26953125" customWidth="1"/>
    <col min="2" max="3" width="9.26953125" style="12" bestFit="1" customWidth="1"/>
    <col min="4" max="4" width="8.81640625" style="13" bestFit="1" customWidth="1"/>
    <col min="6" max="7" width="9.26953125" style="14" bestFit="1" customWidth="1"/>
    <col min="8" max="8" width="8.81640625" style="13" bestFit="1" customWidth="1"/>
  </cols>
  <sheetData>
    <row r="1" spans="1:14">
      <c r="A1" s="7" t="s">
        <v>1287</v>
      </c>
      <c r="B1" s="20"/>
      <c r="C1" s="20"/>
      <c r="F1" s="20"/>
    </row>
    <row r="2" spans="1:14">
      <c r="A2" t="s">
        <v>1092</v>
      </c>
      <c r="B2" s="12" t="s">
        <v>1096</v>
      </c>
      <c r="C2" s="12" t="s">
        <v>890</v>
      </c>
      <c r="D2" s="15" t="s">
        <v>1263</v>
      </c>
      <c r="E2" t="s">
        <v>1091</v>
      </c>
      <c r="F2" s="14" t="s">
        <v>1264</v>
      </c>
      <c r="G2" s="14" t="s">
        <v>1265</v>
      </c>
      <c r="H2" s="15" t="s">
        <v>1262</v>
      </c>
      <c r="I2" t="s">
        <v>1093</v>
      </c>
      <c r="J2" t="s">
        <v>1095</v>
      </c>
    </row>
    <row r="3" spans="1:14">
      <c r="A3" t="s">
        <v>579</v>
      </c>
      <c r="B3" s="12">
        <v>13.999000000000001</v>
      </c>
      <c r="C3" s="12">
        <v>6.9610200000000004</v>
      </c>
      <c r="D3" s="13">
        <v>-2.0110514618566153</v>
      </c>
      <c r="E3">
        <v>5.0000000000000002E-5</v>
      </c>
      <c r="F3" s="14">
        <v>13.0418</v>
      </c>
      <c r="G3" s="14">
        <v>54.957299999999996</v>
      </c>
      <c r="H3" s="13">
        <f>-F3/G3</f>
        <v>-0.23730787356729682</v>
      </c>
      <c r="I3" t="s">
        <v>580</v>
      </c>
      <c r="J3" t="s">
        <v>581</v>
      </c>
      <c r="N3" s="2"/>
    </row>
    <row r="4" spans="1:14">
      <c r="A4" t="s">
        <v>720</v>
      </c>
      <c r="B4" s="12">
        <v>52.581600000000002</v>
      </c>
      <c r="C4" s="12">
        <v>21.1432</v>
      </c>
      <c r="D4" s="13">
        <v>-2.4869198289165295</v>
      </c>
      <c r="E4">
        <v>5.0000000000000002E-5</v>
      </c>
      <c r="F4" s="14">
        <v>40.928800000000003</v>
      </c>
      <c r="G4" s="14">
        <v>28.5121</v>
      </c>
      <c r="H4" s="13">
        <f t="shared" ref="H4:H67" si="0">-F4/G4</f>
        <v>-1.4354887924775799</v>
      </c>
      <c r="I4" t="s">
        <v>721</v>
      </c>
      <c r="J4" t="s">
        <v>1141</v>
      </c>
      <c r="N4" s="2"/>
    </row>
    <row r="5" spans="1:14">
      <c r="A5" t="s">
        <v>1171</v>
      </c>
      <c r="B5" s="12">
        <v>7.9483100000000002</v>
      </c>
      <c r="C5" s="12">
        <v>3.2451599999999998</v>
      </c>
      <c r="D5" s="13">
        <v>-2.4492838856714334</v>
      </c>
      <c r="E5">
        <v>5.0000000000000002E-5</v>
      </c>
      <c r="F5" s="14">
        <v>4.7410800000000002</v>
      </c>
      <c r="G5" s="14">
        <v>3.9539900000000001</v>
      </c>
      <c r="H5" s="13">
        <f t="shared" si="0"/>
        <v>-1.1990622131062547</v>
      </c>
      <c r="I5" t="s">
        <v>1172</v>
      </c>
      <c r="J5" t="s">
        <v>1173</v>
      </c>
      <c r="N5" s="2"/>
    </row>
    <row r="6" spans="1:14">
      <c r="A6" t="s">
        <v>1099</v>
      </c>
      <c r="B6" s="12">
        <v>7.9238400000000002</v>
      </c>
      <c r="C6" s="12">
        <v>3.2723800000000001</v>
      </c>
      <c r="D6" s="13">
        <v>-2.4214311793522922</v>
      </c>
      <c r="E6">
        <v>5.0000000000000002E-5</v>
      </c>
      <c r="F6" s="14">
        <v>5.84985</v>
      </c>
      <c r="G6" s="14">
        <v>4.0775100000000002</v>
      </c>
      <c r="H6" s="13">
        <f t="shared" si="0"/>
        <v>-1.4346623306871105</v>
      </c>
      <c r="I6" t="s">
        <v>1100</v>
      </c>
      <c r="J6" t="s">
        <v>1101</v>
      </c>
      <c r="N6" s="2"/>
    </row>
    <row r="7" spans="1:14">
      <c r="A7" t="s">
        <v>1110</v>
      </c>
      <c r="B7" s="12">
        <v>19.733799999999999</v>
      </c>
      <c r="C7" s="12">
        <v>8.2958499999999997</v>
      </c>
      <c r="D7" s="13">
        <v>-2.3787604593382827</v>
      </c>
      <c r="E7">
        <v>5.0000000000000002E-5</v>
      </c>
      <c r="F7" s="14">
        <v>22.0703</v>
      </c>
      <c r="G7" s="14">
        <v>28.171099999999999</v>
      </c>
      <c r="H7" s="13">
        <f t="shared" si="0"/>
        <v>-0.78343763644302145</v>
      </c>
      <c r="J7" t="s">
        <v>1111</v>
      </c>
      <c r="L7" s="3"/>
      <c r="N7" s="2"/>
    </row>
    <row r="8" spans="1:14">
      <c r="A8" t="s">
        <v>522</v>
      </c>
      <c r="B8" s="12">
        <v>22.886399999999998</v>
      </c>
      <c r="C8" s="12">
        <v>9.70566</v>
      </c>
      <c r="D8" s="13">
        <v>-2.3580429562517673</v>
      </c>
      <c r="E8">
        <v>5.0000000000000002E-5</v>
      </c>
      <c r="F8" s="14">
        <v>16.517800000000001</v>
      </c>
      <c r="G8" s="14">
        <v>15.9178</v>
      </c>
      <c r="H8" s="13">
        <f t="shared" si="0"/>
        <v>-1.0376936511326944</v>
      </c>
      <c r="I8" t="s">
        <v>523</v>
      </c>
      <c r="J8" t="s">
        <v>524</v>
      </c>
      <c r="L8" s="3"/>
      <c r="N8" s="2"/>
    </row>
    <row r="9" spans="1:14">
      <c r="A9" t="s">
        <v>558</v>
      </c>
      <c r="B9" s="12">
        <v>15.6404</v>
      </c>
      <c r="C9" s="12">
        <v>6.7436299999999996</v>
      </c>
      <c r="D9" s="13">
        <v>-2.3192848181196819</v>
      </c>
      <c r="E9">
        <v>5.0000000000000002E-5</v>
      </c>
      <c r="F9" s="14">
        <v>14.8873</v>
      </c>
      <c r="G9" s="14">
        <v>18.620999999999999</v>
      </c>
      <c r="H9" s="13">
        <f t="shared" si="0"/>
        <v>-0.79948982331775953</v>
      </c>
      <c r="J9" t="s">
        <v>1209</v>
      </c>
      <c r="N9" s="2"/>
    </row>
    <row r="10" spans="1:14">
      <c r="A10" t="s">
        <v>1207</v>
      </c>
      <c r="B10" s="12">
        <v>11.894600000000001</v>
      </c>
      <c r="C10" s="12">
        <v>5.1620499999999998</v>
      </c>
      <c r="D10" s="13">
        <v>-2.304238419294657</v>
      </c>
      <c r="E10">
        <v>5.0000000000000002E-5</v>
      </c>
      <c r="F10" s="14">
        <v>13.0586</v>
      </c>
      <c r="G10" s="14">
        <v>9.2196499999999997</v>
      </c>
      <c r="H10" s="13">
        <f t="shared" si="0"/>
        <v>-1.416387823832792</v>
      </c>
      <c r="J10" t="s">
        <v>1104</v>
      </c>
      <c r="N10" s="2"/>
    </row>
    <row r="11" spans="1:14">
      <c r="A11" t="s">
        <v>1238</v>
      </c>
      <c r="B11" s="12">
        <v>24.712900000000001</v>
      </c>
      <c r="C11" s="12">
        <v>11.0763</v>
      </c>
      <c r="D11" s="13">
        <v>-2.2311538522315275</v>
      </c>
      <c r="E11">
        <v>5.0000000000000002E-5</v>
      </c>
      <c r="F11" s="14">
        <v>16.237200000000001</v>
      </c>
      <c r="G11" s="14">
        <v>12.3988</v>
      </c>
      <c r="H11" s="13">
        <f t="shared" si="0"/>
        <v>-1.3095783462915767</v>
      </c>
      <c r="J11" t="s">
        <v>1142</v>
      </c>
      <c r="N11" s="2"/>
    </row>
    <row r="12" spans="1:14">
      <c r="A12" t="s">
        <v>1067</v>
      </c>
      <c r="B12" s="12">
        <v>13.0999</v>
      </c>
      <c r="C12" s="12">
        <v>5.9798099999999996</v>
      </c>
      <c r="D12" s="13">
        <v>-2.1906970669929069</v>
      </c>
      <c r="E12">
        <v>5.0000000000000002E-5</v>
      </c>
      <c r="F12" s="14">
        <v>12.705399999999999</v>
      </c>
      <c r="G12" s="14">
        <v>9.1963399999999993</v>
      </c>
      <c r="H12" s="13">
        <f t="shared" si="0"/>
        <v>-1.3815713642601295</v>
      </c>
      <c r="J12" t="s">
        <v>1068</v>
      </c>
      <c r="N12" s="2"/>
    </row>
    <row r="13" spans="1:14">
      <c r="A13" t="s">
        <v>1164</v>
      </c>
      <c r="B13" s="12">
        <v>15.4092</v>
      </c>
      <c r="C13" s="12">
        <v>7.0422200000000004</v>
      </c>
      <c r="D13" s="13">
        <v>-2.1881171789549652</v>
      </c>
      <c r="E13">
        <v>5.0000000000000002E-5</v>
      </c>
      <c r="F13" s="14">
        <v>11.9034</v>
      </c>
      <c r="G13" s="14">
        <v>8.9606399999999997</v>
      </c>
      <c r="H13" s="13">
        <f t="shared" si="0"/>
        <v>-1.3284095778872937</v>
      </c>
      <c r="I13" t="s">
        <v>1165</v>
      </c>
      <c r="J13" t="s">
        <v>1141</v>
      </c>
      <c r="N13" s="2"/>
    </row>
    <row r="14" spans="1:14">
      <c r="A14" t="s">
        <v>625</v>
      </c>
      <c r="B14" s="12">
        <v>10.4535</v>
      </c>
      <c r="C14" s="12">
        <v>4.8046899999999999</v>
      </c>
      <c r="D14" s="13">
        <v>-2.1756854592809871</v>
      </c>
      <c r="E14">
        <v>5.0000000000000002E-5</v>
      </c>
      <c r="F14" s="14">
        <v>10.2821</v>
      </c>
      <c r="G14" s="14">
        <v>6.9623499999999998</v>
      </c>
      <c r="H14" s="13">
        <f t="shared" si="0"/>
        <v>-1.4768145812836184</v>
      </c>
      <c r="J14" t="s">
        <v>626</v>
      </c>
      <c r="N14" s="2"/>
    </row>
    <row r="15" spans="1:14">
      <c r="A15" t="s">
        <v>562</v>
      </c>
      <c r="B15" s="12">
        <v>8.0170200000000005</v>
      </c>
      <c r="C15" s="12">
        <v>3.74478</v>
      </c>
      <c r="D15" s="13">
        <v>-2.1408593251031349</v>
      </c>
      <c r="E15">
        <v>5.0000000000000002E-5</v>
      </c>
      <c r="F15" s="14">
        <v>8.8572000000000006</v>
      </c>
      <c r="G15" s="14">
        <v>6.1616799999999996</v>
      </c>
      <c r="H15" s="13">
        <f t="shared" si="0"/>
        <v>-1.4374651069188924</v>
      </c>
      <c r="J15" t="s">
        <v>563</v>
      </c>
      <c r="N15" s="2"/>
    </row>
    <row r="16" spans="1:14">
      <c r="A16" t="s">
        <v>697</v>
      </c>
      <c r="B16" s="12">
        <v>19.179500000000001</v>
      </c>
      <c r="C16" s="12">
        <v>9.0041100000000007</v>
      </c>
      <c r="D16" s="13">
        <v>-2.1300835211171272</v>
      </c>
      <c r="E16">
        <v>5.0000000000000002E-5</v>
      </c>
      <c r="F16" s="14">
        <v>15.9907</v>
      </c>
      <c r="G16" s="14">
        <v>11.2339</v>
      </c>
      <c r="H16" s="13">
        <f t="shared" si="0"/>
        <v>-1.4234326458309225</v>
      </c>
      <c r="J16" t="s">
        <v>537</v>
      </c>
      <c r="L16" s="3"/>
      <c r="N16" s="2"/>
    </row>
    <row r="17" spans="1:14">
      <c r="A17" t="s">
        <v>517</v>
      </c>
      <c r="B17" s="12">
        <v>142.91</v>
      </c>
      <c r="C17" s="12">
        <v>67.5167</v>
      </c>
      <c r="D17" s="13">
        <v>-2.1166606642772523</v>
      </c>
      <c r="E17">
        <v>5.0000000000000002E-5</v>
      </c>
      <c r="F17" s="14">
        <v>129.876</v>
      </c>
      <c r="G17" s="14">
        <v>94.745999999999995</v>
      </c>
      <c r="H17" s="13">
        <f t="shared" si="0"/>
        <v>-1.3707808245202966</v>
      </c>
      <c r="I17" t="s">
        <v>518</v>
      </c>
      <c r="J17" t="s">
        <v>519</v>
      </c>
      <c r="N17" s="2"/>
    </row>
    <row r="18" spans="1:14">
      <c r="A18" t="s">
        <v>1031</v>
      </c>
      <c r="B18" s="12">
        <v>27.621600000000001</v>
      </c>
      <c r="C18" s="12">
        <v>13.0586</v>
      </c>
      <c r="D18" s="13">
        <v>-2.115194015266141</v>
      </c>
      <c r="E18">
        <v>5.0000000000000002E-5</v>
      </c>
      <c r="F18" s="14">
        <v>31.236999999999998</v>
      </c>
      <c r="G18" s="14">
        <v>22.2027</v>
      </c>
      <c r="H18" s="13">
        <f t="shared" si="0"/>
        <v>-1.4069009624955522</v>
      </c>
      <c r="J18" t="s">
        <v>1032</v>
      </c>
      <c r="N18" s="2"/>
    </row>
    <row r="19" spans="1:14">
      <c r="A19" t="s">
        <v>1180</v>
      </c>
      <c r="B19" s="12">
        <v>23.256799999999998</v>
      </c>
      <c r="C19" s="12">
        <v>11.069900000000001</v>
      </c>
      <c r="D19" s="13">
        <v>-2.1008890880215061</v>
      </c>
      <c r="E19">
        <v>5.0000000000000002E-5</v>
      </c>
      <c r="F19" s="14">
        <v>25.065999999999999</v>
      </c>
      <c r="G19" s="14">
        <v>17.016500000000001</v>
      </c>
      <c r="H19" s="13">
        <f t="shared" si="0"/>
        <v>-1.4730408720947314</v>
      </c>
      <c r="J19" t="s">
        <v>1181</v>
      </c>
      <c r="N19" s="2"/>
    </row>
    <row r="20" spans="1:14">
      <c r="A20" t="s">
        <v>1088</v>
      </c>
      <c r="B20" s="12">
        <v>26.3094</v>
      </c>
      <c r="C20" s="12">
        <v>12.558</v>
      </c>
      <c r="D20" s="13">
        <v>-2.0950432105323893</v>
      </c>
      <c r="E20">
        <v>5.0000000000000002E-5</v>
      </c>
      <c r="F20" s="14">
        <v>20.258600000000001</v>
      </c>
      <c r="G20" s="14">
        <v>14.249599999999999</v>
      </c>
      <c r="H20" s="13">
        <f t="shared" si="0"/>
        <v>-1.421696047608354</v>
      </c>
      <c r="I20" t="s">
        <v>1089</v>
      </c>
      <c r="J20" t="s">
        <v>1090</v>
      </c>
      <c r="N20" s="2"/>
    </row>
    <row r="21" spans="1:14">
      <c r="A21" t="s">
        <v>701</v>
      </c>
      <c r="B21" s="12">
        <v>11.761100000000001</v>
      </c>
      <c r="C21" s="12">
        <v>5.65245</v>
      </c>
      <c r="D21" s="13">
        <v>-2.0807159092343177</v>
      </c>
      <c r="E21">
        <v>5.0000000000000002E-5</v>
      </c>
      <c r="F21" s="14">
        <v>10.714499999999999</v>
      </c>
      <c r="G21" s="14">
        <v>7.4817999999999998</v>
      </c>
      <c r="H21" s="13">
        <f t="shared" si="0"/>
        <v>-1.43207516907696</v>
      </c>
      <c r="I21" t="s">
        <v>702</v>
      </c>
      <c r="J21" t="s">
        <v>703</v>
      </c>
      <c r="L21" s="3"/>
      <c r="N21" s="2"/>
    </row>
    <row r="22" spans="1:14">
      <c r="A22" t="s">
        <v>1139</v>
      </c>
      <c r="B22" s="12">
        <v>33.795999999999999</v>
      </c>
      <c r="C22" s="12">
        <v>16.540700000000001</v>
      </c>
      <c r="D22" s="13">
        <v>-2.0431993908005399</v>
      </c>
      <c r="E22">
        <v>5.0000000000000002E-5</v>
      </c>
      <c r="F22" s="14">
        <v>27.416399999999999</v>
      </c>
      <c r="G22" s="14">
        <v>19.753499999999999</v>
      </c>
      <c r="H22" s="13">
        <f t="shared" si="0"/>
        <v>-1.3879261902953908</v>
      </c>
      <c r="J22" t="s">
        <v>1140</v>
      </c>
      <c r="N22" s="2"/>
    </row>
    <row r="23" spans="1:14">
      <c r="A23" t="s">
        <v>627</v>
      </c>
      <c r="B23" s="12">
        <v>18.0456</v>
      </c>
      <c r="C23" s="12">
        <v>8.8439899999999998</v>
      </c>
      <c r="D23" s="13">
        <v>-2.040425449243743</v>
      </c>
      <c r="E23">
        <v>5.0000000000000002E-5</v>
      </c>
      <c r="F23" s="14">
        <v>16.139299999999999</v>
      </c>
      <c r="G23" s="14">
        <v>12.1173</v>
      </c>
      <c r="H23" s="13">
        <f t="shared" si="0"/>
        <v>-1.3319221278667688</v>
      </c>
      <c r="I23" t="s">
        <v>628</v>
      </c>
      <c r="J23" t="s">
        <v>629</v>
      </c>
      <c r="N23" s="2"/>
    </row>
    <row r="24" spans="1:14">
      <c r="A24" t="s">
        <v>709</v>
      </c>
      <c r="B24" s="12">
        <v>27.363900000000001</v>
      </c>
      <c r="C24" s="12">
        <v>13.53</v>
      </c>
      <c r="D24" s="13">
        <v>-2.0224583605681428</v>
      </c>
      <c r="E24">
        <v>5.0000000000000002E-5</v>
      </c>
      <c r="F24" s="14">
        <v>22.904199999999999</v>
      </c>
      <c r="G24" s="14">
        <v>18.6038</v>
      </c>
      <c r="H24" s="13">
        <f t="shared" si="0"/>
        <v>-1.2311570754362011</v>
      </c>
      <c r="J24" t="s">
        <v>1045</v>
      </c>
      <c r="N24" s="2"/>
    </row>
    <row r="25" spans="1:14">
      <c r="A25" t="s">
        <v>1162</v>
      </c>
      <c r="B25" s="12">
        <v>24.573499999999999</v>
      </c>
      <c r="C25" s="12">
        <v>12.159800000000001</v>
      </c>
      <c r="D25" s="13">
        <v>-2.0208888851906504</v>
      </c>
      <c r="E25">
        <v>5.0000000000000002E-5</v>
      </c>
      <c r="F25" s="14">
        <v>17.018999999999998</v>
      </c>
      <c r="G25" s="14">
        <v>15.6028</v>
      </c>
      <c r="H25" s="13">
        <f t="shared" si="0"/>
        <v>-1.0907657599917961</v>
      </c>
      <c r="J25" t="s">
        <v>1163</v>
      </c>
      <c r="N25" s="2"/>
    </row>
    <row r="26" spans="1:14">
      <c r="A26" t="s">
        <v>610</v>
      </c>
      <c r="B26" s="12">
        <v>83.438800000000001</v>
      </c>
      <c r="C26" s="12">
        <v>42.106200000000001</v>
      </c>
      <c r="D26" s="13">
        <v>-1.981627781840251</v>
      </c>
      <c r="E26">
        <v>5.0000000000000002E-5</v>
      </c>
      <c r="F26" s="14">
        <v>87.825599999999994</v>
      </c>
      <c r="G26" s="14">
        <v>60.457700000000003</v>
      </c>
      <c r="H26" s="13">
        <f t="shared" si="0"/>
        <v>-1.4526784842956313</v>
      </c>
      <c r="I26" t="s">
        <v>611</v>
      </c>
      <c r="J26" t="s">
        <v>612</v>
      </c>
      <c r="N26" s="2"/>
    </row>
    <row r="27" spans="1:14">
      <c r="A27" t="s">
        <v>1123</v>
      </c>
      <c r="B27" s="12">
        <v>9.4324200000000005</v>
      </c>
      <c r="C27" s="12">
        <v>4.7821600000000002</v>
      </c>
      <c r="D27" s="13">
        <v>-1.9724216587891414</v>
      </c>
      <c r="E27">
        <v>5.0000000000000002E-5</v>
      </c>
      <c r="F27" s="14">
        <v>9.5896299999999997</v>
      </c>
      <c r="G27" s="14">
        <v>6.4390400000000003</v>
      </c>
      <c r="H27" s="13">
        <f t="shared" si="0"/>
        <v>-1.489294988072756</v>
      </c>
      <c r="J27" t="s">
        <v>1124</v>
      </c>
      <c r="L27" s="3"/>
      <c r="N27" s="2"/>
    </row>
    <row r="28" spans="1:14">
      <c r="A28" t="s">
        <v>1029</v>
      </c>
      <c r="B28" s="12">
        <v>6.7574699999999996</v>
      </c>
      <c r="C28" s="12">
        <v>3.4471500000000002</v>
      </c>
      <c r="D28" s="13">
        <v>-1.9603061714197634</v>
      </c>
      <c r="E28">
        <v>5.0000000000000002E-5</v>
      </c>
      <c r="F28" s="14">
        <v>2.3842699999999999</v>
      </c>
      <c r="G28" s="14">
        <v>3.0061300000000002</v>
      </c>
      <c r="H28" s="13">
        <f t="shared" si="0"/>
        <v>-0.79313602538812356</v>
      </c>
      <c r="J28" t="s">
        <v>1030</v>
      </c>
      <c r="N28" s="2"/>
    </row>
    <row r="29" spans="1:14">
      <c r="A29" t="s">
        <v>614</v>
      </c>
      <c r="B29" s="12">
        <v>12.9398</v>
      </c>
      <c r="C29" s="12">
        <v>6.6153199999999996</v>
      </c>
      <c r="D29" s="13">
        <v>-1.9560388164279598</v>
      </c>
      <c r="E29">
        <v>5.0000000000000002E-5</v>
      </c>
      <c r="F29" s="14">
        <v>10.069599999999999</v>
      </c>
      <c r="G29" s="14">
        <v>6.7396000000000003</v>
      </c>
      <c r="H29" s="13">
        <f t="shared" si="0"/>
        <v>-1.4940946050210693</v>
      </c>
      <c r="J29" t="s">
        <v>615</v>
      </c>
      <c r="N29" s="2"/>
    </row>
    <row r="30" spans="1:14">
      <c r="A30" t="s">
        <v>734</v>
      </c>
      <c r="B30" s="12">
        <v>678.61900000000003</v>
      </c>
      <c r="C30" s="12">
        <v>346.983</v>
      </c>
      <c r="D30" s="13">
        <v>-1.9557730932115558</v>
      </c>
      <c r="E30">
        <v>5.0000000000000002E-5</v>
      </c>
      <c r="F30" s="14">
        <v>685.327</v>
      </c>
      <c r="G30" s="14">
        <v>481.4</v>
      </c>
      <c r="H30" s="13">
        <f t="shared" si="0"/>
        <v>-1.4236123805567096</v>
      </c>
      <c r="I30" t="s">
        <v>735</v>
      </c>
      <c r="J30" t="s">
        <v>736</v>
      </c>
      <c r="N30" s="2"/>
    </row>
    <row r="31" spans="1:14">
      <c r="A31" t="s">
        <v>520</v>
      </c>
      <c r="B31" s="12">
        <v>9.9023199999999996</v>
      </c>
      <c r="C31" s="12">
        <v>5.0983799999999997</v>
      </c>
      <c r="D31" s="13">
        <v>-1.9422474264189562</v>
      </c>
      <c r="E31">
        <v>5.0000000000000002E-5</v>
      </c>
      <c r="F31" s="14">
        <v>7.1514499999999996</v>
      </c>
      <c r="G31" s="14">
        <v>7.6712899999999999</v>
      </c>
      <c r="H31" s="13">
        <f t="shared" si="0"/>
        <v>-0.93223564745955367</v>
      </c>
      <c r="J31" t="s">
        <v>521</v>
      </c>
      <c r="N31" s="2"/>
    </row>
    <row r="32" spans="1:14">
      <c r="A32" t="s">
        <v>588</v>
      </c>
      <c r="B32" s="12">
        <v>43.405500000000004</v>
      </c>
      <c r="C32" s="12">
        <v>22.392099999999999</v>
      </c>
      <c r="D32" s="13">
        <v>-1.9384291429588563</v>
      </c>
      <c r="E32">
        <v>5.0000000000000002E-5</v>
      </c>
      <c r="F32" s="14">
        <v>33.991100000000003</v>
      </c>
      <c r="G32" s="14">
        <v>23.406199999999998</v>
      </c>
      <c r="H32" s="13">
        <f t="shared" si="0"/>
        <v>-1.4522263331937695</v>
      </c>
      <c r="J32" t="s">
        <v>1104</v>
      </c>
      <c r="N32" s="2"/>
    </row>
    <row r="33" spans="1:14">
      <c r="A33" t="s">
        <v>1078</v>
      </c>
      <c r="B33" s="12">
        <v>15.1424</v>
      </c>
      <c r="C33" s="12">
        <v>7.8238000000000003</v>
      </c>
      <c r="D33" s="13">
        <v>-1.935432509145816</v>
      </c>
      <c r="E33">
        <v>5.0000000000000002E-5</v>
      </c>
      <c r="F33" s="14">
        <v>16.713200000000001</v>
      </c>
      <c r="G33" s="14">
        <v>14.926</v>
      </c>
      <c r="H33" s="13">
        <f t="shared" si="0"/>
        <v>-1.1197373710304168</v>
      </c>
      <c r="J33" t="s">
        <v>1079</v>
      </c>
      <c r="N33" s="2"/>
    </row>
    <row r="34" spans="1:14">
      <c r="A34" t="s">
        <v>730</v>
      </c>
      <c r="B34" s="12">
        <v>8.3616600000000005</v>
      </c>
      <c r="C34" s="12">
        <v>4.3415299999999997</v>
      </c>
      <c r="D34" s="13">
        <v>-1.9259723614207513</v>
      </c>
      <c r="E34">
        <v>5.0000000000000002E-5</v>
      </c>
      <c r="F34" s="14">
        <v>4.9814699999999998</v>
      </c>
      <c r="G34" s="14">
        <v>4.42319</v>
      </c>
      <c r="H34" s="13">
        <f t="shared" si="0"/>
        <v>-1.1262165993321562</v>
      </c>
      <c r="J34" t="s">
        <v>1127</v>
      </c>
      <c r="N34" s="2"/>
    </row>
    <row r="35" spans="1:14">
      <c r="A35" t="s">
        <v>1210</v>
      </c>
      <c r="B35" s="12">
        <v>44.423400000000001</v>
      </c>
      <c r="C35" s="12">
        <v>23.096</v>
      </c>
      <c r="D35" s="13">
        <v>-1.9234255655414809</v>
      </c>
      <c r="E35">
        <v>5.0000000000000002E-5</v>
      </c>
      <c r="F35" s="14">
        <v>38.9649</v>
      </c>
      <c r="G35" s="14">
        <v>28.502700000000001</v>
      </c>
      <c r="H35" s="13">
        <f t="shared" si="0"/>
        <v>-1.3670599627403719</v>
      </c>
      <c r="J35" t="s">
        <v>1211</v>
      </c>
      <c r="L35" s="3"/>
      <c r="N35" s="2"/>
    </row>
    <row r="36" spans="1:14">
      <c r="A36" t="s">
        <v>540</v>
      </c>
      <c r="B36" s="12">
        <v>7.4298099999999998</v>
      </c>
      <c r="C36" s="12">
        <v>3.8641399999999999</v>
      </c>
      <c r="D36" s="13">
        <v>-1.9227604052941945</v>
      </c>
      <c r="E36">
        <v>5.9999999999999995E-4</v>
      </c>
      <c r="F36" s="14">
        <v>7.6085200000000004</v>
      </c>
      <c r="G36" s="14">
        <v>5.3849099999999996</v>
      </c>
      <c r="H36" s="13">
        <f t="shared" si="0"/>
        <v>-1.4129335494929351</v>
      </c>
      <c r="J36" t="s">
        <v>1060</v>
      </c>
      <c r="N36" s="2"/>
    </row>
    <row r="37" spans="1:14">
      <c r="A37" t="s">
        <v>553</v>
      </c>
      <c r="B37" s="12">
        <v>80.922399999999996</v>
      </c>
      <c r="C37" s="12">
        <v>42.14</v>
      </c>
      <c r="D37" s="13">
        <v>-1.9203243391620743</v>
      </c>
      <c r="E37">
        <v>5.0000000000000002E-5</v>
      </c>
      <c r="F37" s="14">
        <v>88.155500000000004</v>
      </c>
      <c r="G37" s="14">
        <v>93.009</v>
      </c>
      <c r="H37" s="13">
        <f t="shared" si="0"/>
        <v>-0.94781687793654379</v>
      </c>
      <c r="J37" t="s">
        <v>554</v>
      </c>
      <c r="N37" s="2"/>
    </row>
    <row r="38" spans="1:14">
      <c r="A38" t="s">
        <v>564</v>
      </c>
      <c r="B38" s="12">
        <v>22.747599999999998</v>
      </c>
      <c r="C38" s="12">
        <v>11.872400000000001</v>
      </c>
      <c r="D38" s="13">
        <v>-1.9160019109952791</v>
      </c>
      <c r="E38">
        <v>5.0000000000000002E-5</v>
      </c>
      <c r="F38" s="14">
        <v>22.428100000000001</v>
      </c>
      <c r="G38" s="14">
        <v>16.421700000000001</v>
      </c>
      <c r="H38" s="13">
        <f t="shared" si="0"/>
        <v>-1.3657599395921249</v>
      </c>
      <c r="J38" t="s">
        <v>724</v>
      </c>
      <c r="N38" s="2"/>
    </row>
    <row r="39" spans="1:14">
      <c r="A39" t="s">
        <v>1159</v>
      </c>
      <c r="B39" s="12">
        <v>22.1616</v>
      </c>
      <c r="C39" s="12">
        <v>11.5686</v>
      </c>
      <c r="D39" s="13">
        <v>-1.9156765611476629</v>
      </c>
      <c r="E39">
        <v>5.0000000000000002E-5</v>
      </c>
      <c r="F39" s="14">
        <v>23.563199999999998</v>
      </c>
      <c r="G39" s="14">
        <v>16.6007</v>
      </c>
      <c r="H39" s="13">
        <f t="shared" si="0"/>
        <v>-1.4194100248784689</v>
      </c>
      <c r="I39" t="s">
        <v>1160</v>
      </c>
      <c r="J39" t="s">
        <v>1161</v>
      </c>
      <c r="L39" s="3"/>
      <c r="N39" s="2"/>
    </row>
    <row r="40" spans="1:14">
      <c r="A40" t="s">
        <v>609</v>
      </c>
      <c r="B40" s="12">
        <v>6.8616200000000003</v>
      </c>
      <c r="C40" s="12">
        <v>3.6111499999999999</v>
      </c>
      <c r="D40" s="13">
        <v>-1.9001219317890756</v>
      </c>
      <c r="E40">
        <v>5.0000000000000001E-4</v>
      </c>
      <c r="F40" s="14">
        <v>5.7311500000000004</v>
      </c>
      <c r="G40" s="14">
        <v>4.3881899999999998</v>
      </c>
      <c r="H40" s="13">
        <f t="shared" si="0"/>
        <v>-1.306039619979992</v>
      </c>
      <c r="J40" t="s">
        <v>465</v>
      </c>
      <c r="N40" s="2"/>
    </row>
    <row r="41" spans="1:14">
      <c r="A41" t="s">
        <v>1143</v>
      </c>
      <c r="B41" s="12">
        <v>7.2541200000000003</v>
      </c>
      <c r="C41" s="12">
        <v>3.82125</v>
      </c>
      <c r="D41" s="13">
        <v>-1.89836314855324</v>
      </c>
      <c r="E41">
        <v>5.0000000000000002E-5</v>
      </c>
      <c r="F41" s="14">
        <v>5.7693500000000002</v>
      </c>
      <c r="G41" s="14">
        <v>4.1376299999999997</v>
      </c>
      <c r="H41" s="13">
        <f t="shared" si="0"/>
        <v>-1.3943610230977639</v>
      </c>
      <c r="I41" t="s">
        <v>1144</v>
      </c>
      <c r="J41" t="s">
        <v>1145</v>
      </c>
      <c r="N41" s="2"/>
    </row>
    <row r="42" spans="1:14">
      <c r="A42" t="s">
        <v>722</v>
      </c>
      <c r="B42" s="12">
        <v>68.425600000000003</v>
      </c>
      <c r="C42" s="12">
        <v>36.207099999999997</v>
      </c>
      <c r="D42" s="13">
        <v>-1.889838563833931</v>
      </c>
      <c r="E42">
        <v>5.0000000000000002E-5</v>
      </c>
      <c r="F42" s="14">
        <v>56.875399999999999</v>
      </c>
      <c r="G42" s="14">
        <v>49.321199999999997</v>
      </c>
      <c r="H42" s="13">
        <f t="shared" si="0"/>
        <v>-1.1531633455795884</v>
      </c>
      <c r="I42" t="s">
        <v>723</v>
      </c>
      <c r="J42" t="s">
        <v>1141</v>
      </c>
      <c r="N42" s="2"/>
    </row>
    <row r="43" spans="1:14">
      <c r="A43" t="s">
        <v>1146</v>
      </c>
      <c r="B43" s="12">
        <v>6.5521900000000004</v>
      </c>
      <c r="C43" s="12">
        <v>3.4712000000000001</v>
      </c>
      <c r="D43" s="13">
        <v>-1.8875881243700274</v>
      </c>
      <c r="E43">
        <v>2.5000000000000001E-4</v>
      </c>
      <c r="F43" s="14">
        <v>7.4844499999999998</v>
      </c>
      <c r="G43" s="14">
        <v>5.4278000000000004</v>
      </c>
      <c r="H43" s="13">
        <f t="shared" si="0"/>
        <v>-1.3789104241129002</v>
      </c>
      <c r="I43" t="s">
        <v>1147</v>
      </c>
      <c r="J43" t="s">
        <v>1148</v>
      </c>
      <c r="N43" s="2"/>
    </row>
    <row r="44" spans="1:14">
      <c r="A44" t="s">
        <v>480</v>
      </c>
      <c r="B44" s="12">
        <v>128.21100000000001</v>
      </c>
      <c r="C44" s="12">
        <v>68.240799999999993</v>
      </c>
      <c r="D44" s="13">
        <v>-1.8788071642628466</v>
      </c>
      <c r="E44">
        <v>5.0000000000000002E-5</v>
      </c>
      <c r="F44" s="14">
        <v>114.261</v>
      </c>
      <c r="G44" s="14">
        <v>78.160200000000003</v>
      </c>
      <c r="H44" s="13">
        <f t="shared" si="0"/>
        <v>-1.4618821343855311</v>
      </c>
      <c r="J44" t="s">
        <v>1230</v>
      </c>
      <c r="N44" s="2"/>
    </row>
    <row r="45" spans="1:14">
      <c r="A45" t="s">
        <v>1023</v>
      </c>
      <c r="B45" s="12">
        <v>16.291499999999999</v>
      </c>
      <c r="C45" s="12">
        <v>8.7301599999999997</v>
      </c>
      <c r="D45" s="13">
        <v>-1.8661164286320739</v>
      </c>
      <c r="E45">
        <v>5.0000000000000002E-5</v>
      </c>
      <c r="F45" s="14">
        <v>18.863199999999999</v>
      </c>
      <c r="G45" s="14">
        <v>17.055</v>
      </c>
      <c r="H45" s="13">
        <f t="shared" si="0"/>
        <v>-1.1060216945177368</v>
      </c>
      <c r="J45" t="s">
        <v>1024</v>
      </c>
      <c r="N45" s="2"/>
    </row>
    <row r="46" spans="1:14">
      <c r="A46" t="s">
        <v>1228</v>
      </c>
      <c r="B46" s="12">
        <v>14.780099999999999</v>
      </c>
      <c r="C46" s="12">
        <v>7.9340999999999999</v>
      </c>
      <c r="D46" s="13">
        <v>-1.8628622530541439</v>
      </c>
      <c r="E46">
        <v>5.0000000000000002E-5</v>
      </c>
      <c r="F46" s="14">
        <v>10.957700000000001</v>
      </c>
      <c r="G46" s="14">
        <v>9.8631399999999996</v>
      </c>
      <c r="H46" s="13">
        <f t="shared" si="0"/>
        <v>-1.1109748011282412</v>
      </c>
      <c r="J46" t="s">
        <v>1229</v>
      </c>
      <c r="N46" s="2"/>
    </row>
    <row r="47" spans="1:14">
      <c r="A47" t="s">
        <v>1208</v>
      </c>
      <c r="B47" s="12">
        <v>60.218200000000003</v>
      </c>
      <c r="C47" s="12">
        <v>32.3431</v>
      </c>
      <c r="D47" s="13">
        <v>-1.8618553598490821</v>
      </c>
      <c r="E47">
        <v>5.0000000000000002E-5</v>
      </c>
      <c r="F47" s="14">
        <v>38.571899999999999</v>
      </c>
      <c r="G47" s="14">
        <v>63.5366</v>
      </c>
      <c r="H47" s="13">
        <f t="shared" si="0"/>
        <v>-0.60708158762036368</v>
      </c>
      <c r="J47" t="s">
        <v>1209</v>
      </c>
      <c r="N47" s="2"/>
    </row>
    <row r="48" spans="1:14">
      <c r="A48" t="s">
        <v>1206</v>
      </c>
      <c r="B48" s="12">
        <v>23.718599999999999</v>
      </c>
      <c r="C48" s="12">
        <v>12.765599999999999</v>
      </c>
      <c r="D48" s="13">
        <v>-1.8580148083189572</v>
      </c>
      <c r="E48">
        <v>5.0000000000000002E-5</v>
      </c>
      <c r="F48" s="14">
        <v>22.510200000000001</v>
      </c>
      <c r="G48" s="14">
        <v>15.5534</v>
      </c>
      <c r="H48" s="13">
        <f t="shared" si="0"/>
        <v>-1.447284838041843</v>
      </c>
      <c r="J48" t="s">
        <v>1127</v>
      </c>
      <c r="L48" s="3"/>
      <c r="N48" s="2"/>
    </row>
    <row r="49" spans="1:14">
      <c r="A49" t="s">
        <v>1204</v>
      </c>
      <c r="B49" s="12">
        <v>23.006399999999999</v>
      </c>
      <c r="C49" s="12">
        <v>12.3825</v>
      </c>
      <c r="D49" s="13">
        <v>-1.857980035945743</v>
      </c>
      <c r="E49">
        <v>5.0000000000000002E-5</v>
      </c>
      <c r="F49" s="14">
        <v>23.4497</v>
      </c>
      <c r="G49" s="14">
        <v>16.241800000000001</v>
      </c>
      <c r="H49" s="13">
        <f t="shared" si="0"/>
        <v>-1.4437870186801953</v>
      </c>
      <c r="J49" t="s">
        <v>1205</v>
      </c>
      <c r="N49" s="2"/>
    </row>
    <row r="50" spans="1:14">
      <c r="A50" t="s">
        <v>577</v>
      </c>
      <c r="B50" s="12">
        <v>20.575199999999999</v>
      </c>
      <c r="C50" s="12">
        <v>11.074400000000001</v>
      </c>
      <c r="D50" s="13">
        <v>-1.8579117809574426</v>
      </c>
      <c r="E50">
        <v>5.0000000000000002E-5</v>
      </c>
      <c r="F50" s="14">
        <v>14.262600000000001</v>
      </c>
      <c r="G50" s="14">
        <v>11.902799999999999</v>
      </c>
      <c r="H50" s="13">
        <f t="shared" si="0"/>
        <v>-1.1982558725677994</v>
      </c>
      <c r="J50" t="s">
        <v>578</v>
      </c>
      <c r="N50" s="2"/>
    </row>
    <row r="51" spans="1:14">
      <c r="A51" t="s">
        <v>645</v>
      </c>
      <c r="B51" s="12">
        <v>24.6435</v>
      </c>
      <c r="C51" s="12">
        <v>13.270200000000001</v>
      </c>
      <c r="D51" s="13">
        <v>-1.8570555871028853</v>
      </c>
      <c r="E51">
        <v>5.0000000000000002E-5</v>
      </c>
      <c r="F51" s="14">
        <v>17.287400000000002</v>
      </c>
      <c r="G51" s="14">
        <v>14.672499999999999</v>
      </c>
      <c r="H51" s="13">
        <f t="shared" si="0"/>
        <v>-1.1782177543022663</v>
      </c>
      <c r="J51" t="s">
        <v>1114</v>
      </c>
      <c r="N51" s="2"/>
    </row>
    <row r="52" spans="1:14">
      <c r="A52" t="s">
        <v>1226</v>
      </c>
      <c r="B52" s="12">
        <v>10.467700000000001</v>
      </c>
      <c r="C52" s="12">
        <v>5.6479499999999998</v>
      </c>
      <c r="D52" s="13">
        <v>-1.8533700970262885</v>
      </c>
      <c r="E52">
        <v>1.4999999999999999E-4</v>
      </c>
      <c r="F52" s="14">
        <v>7.91648</v>
      </c>
      <c r="G52" s="14">
        <v>8.5260599999999993</v>
      </c>
      <c r="H52" s="13">
        <f t="shared" si="0"/>
        <v>-0.9285039044998511</v>
      </c>
      <c r="J52" t="s">
        <v>1227</v>
      </c>
      <c r="N52" s="2"/>
    </row>
    <row r="53" spans="1:14">
      <c r="A53" t="s">
        <v>815</v>
      </c>
      <c r="B53" s="12">
        <v>7.5655799999999997</v>
      </c>
      <c r="C53" s="12">
        <v>4.09361</v>
      </c>
      <c r="D53" s="13">
        <v>-1.8481437820065629</v>
      </c>
      <c r="E53">
        <v>5.0000000000000002E-5</v>
      </c>
      <c r="F53" s="14">
        <v>7.7398600000000002</v>
      </c>
      <c r="G53" s="14">
        <v>5.5777999999999999</v>
      </c>
      <c r="H53" s="13">
        <f t="shared" si="0"/>
        <v>-1.3876187744271935</v>
      </c>
      <c r="J53" t="s">
        <v>1098</v>
      </c>
      <c r="N53" s="2"/>
    </row>
    <row r="54" spans="1:14">
      <c r="A54" t="s">
        <v>1191</v>
      </c>
      <c r="B54" s="12">
        <v>33.519300000000001</v>
      </c>
      <c r="C54" s="12">
        <v>18.1739</v>
      </c>
      <c r="D54" s="13">
        <v>-1.8443660310418544</v>
      </c>
      <c r="E54">
        <v>5.0000000000000002E-5</v>
      </c>
      <c r="F54" s="14">
        <v>29.5777</v>
      </c>
      <c r="G54" s="14">
        <v>20.756599999999999</v>
      </c>
      <c r="H54" s="13">
        <f t="shared" si="0"/>
        <v>-1.4249780792615361</v>
      </c>
      <c r="I54" t="s">
        <v>1192</v>
      </c>
      <c r="J54" t="s">
        <v>1193</v>
      </c>
      <c r="N54" s="2"/>
    </row>
    <row r="55" spans="1:14">
      <c r="A55" t="s">
        <v>1189</v>
      </c>
      <c r="B55" s="12">
        <v>15.868</v>
      </c>
      <c r="C55" s="12">
        <v>8.6393400000000007</v>
      </c>
      <c r="D55" s="13">
        <v>-1.8367190953129264</v>
      </c>
      <c r="E55">
        <v>5.0000000000000002E-5</v>
      </c>
      <c r="F55" s="14">
        <v>14.3599</v>
      </c>
      <c r="G55" s="14">
        <v>10.590299999999999</v>
      </c>
      <c r="H55" s="13">
        <f t="shared" si="0"/>
        <v>-1.3559483678460478</v>
      </c>
      <c r="J55" t="s">
        <v>1190</v>
      </c>
      <c r="N55" s="2"/>
    </row>
    <row r="56" spans="1:14">
      <c r="A56" t="s">
        <v>746</v>
      </c>
      <c r="B56" s="12">
        <v>20.706199999999999</v>
      </c>
      <c r="C56" s="12">
        <v>11.2782</v>
      </c>
      <c r="D56" s="13">
        <v>-1.8359401131517037</v>
      </c>
      <c r="E56">
        <v>5.0000000000000002E-5</v>
      </c>
      <c r="F56" s="14">
        <v>18.772500000000001</v>
      </c>
      <c r="G56" s="14">
        <v>16.074300000000001</v>
      </c>
      <c r="H56" s="13">
        <f t="shared" si="0"/>
        <v>-1.1678580093689928</v>
      </c>
      <c r="J56" t="s">
        <v>747</v>
      </c>
      <c r="N56" s="2"/>
    </row>
    <row r="57" spans="1:14">
      <c r="A57" t="s">
        <v>765</v>
      </c>
      <c r="B57" s="12">
        <v>19.0076</v>
      </c>
      <c r="C57" s="12">
        <v>10.3728</v>
      </c>
      <c r="D57" s="13">
        <v>-1.8324502112260959</v>
      </c>
      <c r="E57">
        <v>2.5000000000000001E-4</v>
      </c>
      <c r="F57" s="14">
        <v>22.1753</v>
      </c>
      <c r="G57" s="14">
        <v>16.2042</v>
      </c>
      <c r="H57" s="13">
        <f t="shared" si="0"/>
        <v>-1.368490885079177</v>
      </c>
      <c r="J57" t="s">
        <v>465</v>
      </c>
      <c r="N57" s="2"/>
    </row>
    <row r="58" spans="1:14">
      <c r="A58" t="s">
        <v>1041</v>
      </c>
      <c r="B58" s="12">
        <v>6.8963900000000002</v>
      </c>
      <c r="C58" s="12">
        <v>3.7817699999999999</v>
      </c>
      <c r="D58" s="13">
        <v>-1.8235856984990459</v>
      </c>
      <c r="E58">
        <v>5.0000000000000002E-5</v>
      </c>
      <c r="F58" s="14">
        <v>5.3363500000000004</v>
      </c>
      <c r="G58" s="14">
        <v>4.16608</v>
      </c>
      <c r="H58" s="13">
        <f t="shared" si="0"/>
        <v>-1.2809043513326677</v>
      </c>
      <c r="I58" t="s">
        <v>1042</v>
      </c>
      <c r="J58" t="s">
        <v>1142</v>
      </c>
      <c r="N58" s="2"/>
    </row>
    <row r="59" spans="1:14">
      <c r="A59" t="s">
        <v>766</v>
      </c>
      <c r="B59" s="12">
        <v>18.160299999999999</v>
      </c>
      <c r="C59" s="12">
        <v>9.9720099999999992</v>
      </c>
      <c r="D59" s="13">
        <v>-1.8211225376171642</v>
      </c>
      <c r="E59">
        <v>5.0000000000000002E-5</v>
      </c>
      <c r="F59" s="14">
        <v>16.749600000000001</v>
      </c>
      <c r="G59" s="14">
        <v>11.399800000000001</v>
      </c>
      <c r="H59" s="13">
        <f t="shared" si="0"/>
        <v>-1.4692889348935947</v>
      </c>
      <c r="I59" t="s">
        <v>767</v>
      </c>
      <c r="J59" t="s">
        <v>1053</v>
      </c>
      <c r="N59" s="2"/>
    </row>
    <row r="60" spans="1:14">
      <c r="A60" t="s">
        <v>1185</v>
      </c>
      <c r="B60" s="12">
        <v>23.105</v>
      </c>
      <c r="C60" s="12">
        <v>12.725300000000001</v>
      </c>
      <c r="D60" s="13">
        <v>-1.8156750151602092</v>
      </c>
      <c r="E60">
        <v>5.0000000000000002E-5</v>
      </c>
      <c r="F60" s="14">
        <v>18.331399999999999</v>
      </c>
      <c r="G60" s="14">
        <v>12.541399999999999</v>
      </c>
      <c r="H60" s="13">
        <f t="shared" si="0"/>
        <v>-1.4616709458274195</v>
      </c>
      <c r="I60" t="s">
        <v>1186</v>
      </c>
      <c r="J60" t="s">
        <v>1187</v>
      </c>
      <c r="N60" s="2"/>
    </row>
    <row r="61" spans="1:14">
      <c r="A61" t="s">
        <v>717</v>
      </c>
      <c r="B61" s="12">
        <v>12.14</v>
      </c>
      <c r="C61" s="12">
        <v>6.69041</v>
      </c>
      <c r="D61" s="13">
        <v>-1.8145389181397573</v>
      </c>
      <c r="E61">
        <v>3.5E-4</v>
      </c>
      <c r="F61" s="14">
        <v>10.9155</v>
      </c>
      <c r="G61" s="14">
        <v>7.83894</v>
      </c>
      <c r="H61" s="13">
        <f t="shared" si="0"/>
        <v>-1.3924714310863457</v>
      </c>
      <c r="I61" t="s">
        <v>718</v>
      </c>
      <c r="J61" t="s">
        <v>719</v>
      </c>
      <c r="N61" s="2"/>
    </row>
    <row r="62" spans="1:14">
      <c r="A62" t="s">
        <v>463</v>
      </c>
      <c r="B62" s="12">
        <v>19.710999999999999</v>
      </c>
      <c r="C62" s="12">
        <v>10.8764</v>
      </c>
      <c r="D62" s="13">
        <v>-1.8122676001078961</v>
      </c>
      <c r="E62">
        <v>5.0000000000000002E-5</v>
      </c>
      <c r="F62" s="14">
        <v>19.261900000000001</v>
      </c>
      <c r="G62" s="14">
        <v>14.648400000000001</v>
      </c>
      <c r="H62" s="13">
        <f t="shared" si="0"/>
        <v>-1.3149490729362934</v>
      </c>
      <c r="J62" t="s">
        <v>464</v>
      </c>
      <c r="N62" s="2"/>
    </row>
    <row r="63" spans="1:14">
      <c r="A63" t="s">
        <v>1128</v>
      </c>
      <c r="B63" s="12">
        <v>11.7546</v>
      </c>
      <c r="C63" s="12">
        <v>6.4977</v>
      </c>
      <c r="D63" s="13">
        <v>-1.8090383598661348</v>
      </c>
      <c r="E63">
        <v>5.0000000000000002E-5</v>
      </c>
      <c r="F63" s="14">
        <v>12.759600000000001</v>
      </c>
      <c r="G63" s="14">
        <v>10.2356</v>
      </c>
      <c r="H63" s="13">
        <f t="shared" si="0"/>
        <v>-1.2465903317831881</v>
      </c>
      <c r="J63" t="s">
        <v>1129</v>
      </c>
      <c r="L63" s="3"/>
      <c r="N63" s="2"/>
    </row>
    <row r="64" spans="1:14">
      <c r="A64" t="s">
        <v>1050</v>
      </c>
      <c r="B64" s="12">
        <v>12.7293</v>
      </c>
      <c r="C64" s="12">
        <v>7.0449999999999999</v>
      </c>
      <c r="D64" s="13">
        <v>-1.806854079897996</v>
      </c>
      <c r="E64">
        <v>5.0000000000000002E-5</v>
      </c>
      <c r="F64" s="14">
        <v>11.209099999999999</v>
      </c>
      <c r="G64" s="14">
        <v>7.5902000000000003</v>
      </c>
      <c r="H64" s="13">
        <f t="shared" si="0"/>
        <v>-1.4767858554451792</v>
      </c>
      <c r="I64" t="s">
        <v>1051</v>
      </c>
      <c r="J64" t="s">
        <v>1142</v>
      </c>
      <c r="N64" s="2"/>
    </row>
    <row r="65" spans="1:14">
      <c r="A65" t="s">
        <v>538</v>
      </c>
      <c r="B65" s="12">
        <v>14.055999999999999</v>
      </c>
      <c r="C65" s="12">
        <v>7.7817299999999996</v>
      </c>
      <c r="D65" s="13">
        <v>-1.8062830685340998</v>
      </c>
      <c r="E65">
        <v>5.0000000000000002E-5</v>
      </c>
      <c r="F65" s="14">
        <v>15.291399999999999</v>
      </c>
      <c r="G65" s="14">
        <v>10.2599</v>
      </c>
      <c r="H65" s="13">
        <f t="shared" si="0"/>
        <v>-1.4904043899063344</v>
      </c>
      <c r="J65" t="s">
        <v>539</v>
      </c>
      <c r="N65" s="2"/>
    </row>
    <row r="66" spans="1:14">
      <c r="A66" t="s">
        <v>470</v>
      </c>
      <c r="B66" s="12">
        <v>13.1739</v>
      </c>
      <c r="C66" s="12">
        <v>7.3164199999999999</v>
      </c>
      <c r="D66" s="13">
        <v>-1.8005953511920363</v>
      </c>
      <c r="E66">
        <v>5.0000000000000002E-5</v>
      </c>
      <c r="F66" s="14">
        <v>12.1061</v>
      </c>
      <c r="G66" s="14">
        <v>9.6959900000000001</v>
      </c>
      <c r="H66" s="13">
        <f t="shared" si="0"/>
        <v>-1.2485677068561332</v>
      </c>
      <c r="I66" t="s">
        <v>471</v>
      </c>
      <c r="J66" t="s">
        <v>472</v>
      </c>
      <c r="N66" s="2"/>
    </row>
    <row r="67" spans="1:14">
      <c r="A67" t="s">
        <v>1168</v>
      </c>
      <c r="B67" s="12">
        <v>42.4803</v>
      </c>
      <c r="C67" s="12">
        <v>23.686800000000002</v>
      </c>
      <c r="D67" s="13">
        <v>-1.7934170268733722</v>
      </c>
      <c r="E67">
        <v>5.0000000000000002E-5</v>
      </c>
      <c r="F67" s="14">
        <v>36.1554</v>
      </c>
      <c r="G67" s="14">
        <v>29.223199999999999</v>
      </c>
      <c r="H67" s="13">
        <f t="shared" si="0"/>
        <v>-1.2372156368912373</v>
      </c>
      <c r="I67" t="s">
        <v>1169</v>
      </c>
      <c r="J67" t="s">
        <v>1170</v>
      </c>
      <c r="N67" s="2"/>
    </row>
    <row r="68" spans="1:14">
      <c r="A68" t="s">
        <v>619</v>
      </c>
      <c r="B68" s="12">
        <v>20.877600000000001</v>
      </c>
      <c r="C68" s="12">
        <v>11.649100000000001</v>
      </c>
      <c r="D68" s="13">
        <v>-1.7922004428869089</v>
      </c>
      <c r="E68">
        <v>5.0000000000000002E-5</v>
      </c>
      <c r="F68" s="14">
        <v>18.897600000000001</v>
      </c>
      <c r="G68" s="14">
        <v>14.902900000000001</v>
      </c>
      <c r="H68" s="13">
        <f t="shared" ref="H68:H131" si="1">-F68/G68</f>
        <v>-1.2680485006273947</v>
      </c>
      <c r="I68" t="s">
        <v>620</v>
      </c>
      <c r="J68" t="s">
        <v>621</v>
      </c>
      <c r="N68" s="2"/>
    </row>
    <row r="69" spans="1:14">
      <c r="A69" t="s">
        <v>460</v>
      </c>
      <c r="B69" s="12">
        <v>49.013199999999998</v>
      </c>
      <c r="C69" s="12">
        <v>27.370799999999999</v>
      </c>
      <c r="D69" s="13">
        <v>-1.7907091110379039</v>
      </c>
      <c r="E69">
        <v>5.0000000000000002E-5</v>
      </c>
      <c r="F69" s="14">
        <v>36.556600000000003</v>
      </c>
      <c r="G69" s="14">
        <v>24.5944</v>
      </c>
      <c r="H69" s="13">
        <f t="shared" si="1"/>
        <v>-1.4863790131086752</v>
      </c>
      <c r="I69" t="s">
        <v>461</v>
      </c>
      <c r="J69" t="s">
        <v>462</v>
      </c>
      <c r="N69" s="2"/>
    </row>
    <row r="70" spans="1:14">
      <c r="A70" t="s">
        <v>727</v>
      </c>
      <c r="B70" s="12">
        <v>9.3859600000000007</v>
      </c>
      <c r="C70" s="12">
        <v>5.2443099999999996</v>
      </c>
      <c r="D70" s="13">
        <v>-1.7897412172319125</v>
      </c>
      <c r="E70">
        <v>4.5500000000000002E-3</v>
      </c>
      <c r="F70" s="14">
        <v>8.7048199999999998</v>
      </c>
      <c r="G70" s="14">
        <v>6.9806600000000003</v>
      </c>
      <c r="H70" s="13">
        <f t="shared" si="1"/>
        <v>-1.2469909722003363</v>
      </c>
      <c r="I70" t="s">
        <v>728</v>
      </c>
      <c r="J70" t="s">
        <v>729</v>
      </c>
      <c r="L70" s="3"/>
      <c r="N70" s="2"/>
    </row>
    <row r="71" spans="1:14">
      <c r="A71" t="s">
        <v>725</v>
      </c>
      <c r="B71" s="12">
        <v>24.170500000000001</v>
      </c>
      <c r="C71" s="12">
        <v>13.5633</v>
      </c>
      <c r="D71" s="13">
        <v>-1.7820539330149512</v>
      </c>
      <c r="E71">
        <v>5.0000000000000002E-5</v>
      </c>
      <c r="F71" s="14">
        <v>24.182400000000001</v>
      </c>
      <c r="G71" s="14">
        <v>16.2256</v>
      </c>
      <c r="H71" s="13">
        <f t="shared" si="1"/>
        <v>-1.4903855635538903</v>
      </c>
      <c r="I71" t="s">
        <v>726</v>
      </c>
      <c r="J71" t="s">
        <v>1125</v>
      </c>
      <c r="N71" s="2"/>
    </row>
    <row r="72" spans="1:14">
      <c r="A72" t="s">
        <v>706</v>
      </c>
      <c r="B72" s="12">
        <v>43.3339</v>
      </c>
      <c r="C72" s="12">
        <v>24.341100000000001</v>
      </c>
      <c r="D72" s="13">
        <v>-1.7802760954714134</v>
      </c>
      <c r="E72">
        <v>5.0000000000000002E-5</v>
      </c>
      <c r="F72" s="14">
        <v>36.825499999999998</v>
      </c>
      <c r="G72" s="14">
        <v>27.890499999999999</v>
      </c>
      <c r="H72" s="13">
        <f t="shared" si="1"/>
        <v>-1.3203599792043885</v>
      </c>
      <c r="I72" t="s">
        <v>707</v>
      </c>
      <c r="J72" t="s">
        <v>708</v>
      </c>
      <c r="N72" s="2"/>
    </row>
    <row r="73" spans="1:14">
      <c r="A73" t="s">
        <v>565</v>
      </c>
      <c r="B73" s="12">
        <v>28.840599999999998</v>
      </c>
      <c r="C73" s="12">
        <v>16.273700000000002</v>
      </c>
      <c r="D73" s="13">
        <v>-1.7722252718343556</v>
      </c>
      <c r="E73">
        <v>5.0000000000000002E-5</v>
      </c>
      <c r="F73" s="14">
        <v>26.4831</v>
      </c>
      <c r="G73" s="14">
        <v>19.751200000000001</v>
      </c>
      <c r="H73" s="13">
        <f t="shared" si="1"/>
        <v>-1.3408349872412815</v>
      </c>
      <c r="J73" t="s">
        <v>566</v>
      </c>
      <c r="N73" s="2"/>
    </row>
    <row r="74" spans="1:14">
      <c r="A74" t="s">
        <v>1075</v>
      </c>
      <c r="B74" s="12">
        <v>44.878900000000002</v>
      </c>
      <c r="C74" s="12">
        <v>25.360099999999999</v>
      </c>
      <c r="D74" s="13">
        <v>-1.7696634274331438</v>
      </c>
      <c r="E74">
        <v>5.0000000000000002E-5</v>
      </c>
      <c r="F74" s="14">
        <v>39.651000000000003</v>
      </c>
      <c r="G74" s="14">
        <v>34.633099999999999</v>
      </c>
      <c r="H74" s="13">
        <f t="shared" si="1"/>
        <v>-1.1448874054011915</v>
      </c>
      <c r="I74" t="s">
        <v>1076</v>
      </c>
      <c r="J74" t="s">
        <v>1077</v>
      </c>
      <c r="L74" s="3"/>
      <c r="N74" s="2"/>
    </row>
    <row r="75" spans="1:14">
      <c r="A75" t="s">
        <v>1081</v>
      </c>
      <c r="B75" s="12">
        <v>10.896000000000001</v>
      </c>
      <c r="C75" s="12">
        <v>6.1702500000000002</v>
      </c>
      <c r="D75" s="13">
        <v>-1.7658918628449567</v>
      </c>
      <c r="E75">
        <v>5.0000000000000002E-5</v>
      </c>
      <c r="F75" s="14">
        <v>10.8165</v>
      </c>
      <c r="G75" s="14">
        <v>7.2244599999999997</v>
      </c>
      <c r="H75" s="13">
        <f t="shared" si="1"/>
        <v>-1.4972053274570003</v>
      </c>
      <c r="J75" t="s">
        <v>1158</v>
      </c>
      <c r="N75" s="2"/>
    </row>
    <row r="76" spans="1:14">
      <c r="A76" t="s">
        <v>636</v>
      </c>
      <c r="B76" s="12">
        <v>89.625900000000001</v>
      </c>
      <c r="C76" s="12">
        <v>50.8491</v>
      </c>
      <c r="D76" s="13">
        <v>-1.7625839827678322</v>
      </c>
      <c r="E76">
        <v>5.0000000000000002E-5</v>
      </c>
      <c r="F76" s="14">
        <v>62.540300000000002</v>
      </c>
      <c r="G76" s="14">
        <v>51.439599999999999</v>
      </c>
      <c r="H76" s="13">
        <f t="shared" si="1"/>
        <v>-1.2158006671902581</v>
      </c>
      <c r="I76" t="s">
        <v>637</v>
      </c>
      <c r="J76" t="s">
        <v>638</v>
      </c>
      <c r="N76" s="2"/>
    </row>
    <row r="77" spans="1:14">
      <c r="A77" t="s">
        <v>1134</v>
      </c>
      <c r="B77" s="12">
        <v>135.40299999999999</v>
      </c>
      <c r="C77" s="12">
        <v>76.823300000000003</v>
      </c>
      <c r="D77" s="13">
        <v>-1.7625265623876023</v>
      </c>
      <c r="E77">
        <v>5.0000000000000002E-5</v>
      </c>
      <c r="F77" s="14">
        <v>135.19499999999999</v>
      </c>
      <c r="G77" s="14">
        <v>94.058400000000006</v>
      </c>
      <c r="H77" s="13">
        <f t="shared" si="1"/>
        <v>-1.437351687887525</v>
      </c>
      <c r="I77" t="s">
        <v>1135</v>
      </c>
      <c r="J77" t="s">
        <v>1136</v>
      </c>
      <c r="N77" s="2"/>
    </row>
    <row r="78" spans="1:14">
      <c r="A78" t="s">
        <v>633</v>
      </c>
      <c r="B78" s="12">
        <v>15.436299999999999</v>
      </c>
      <c r="C78" s="12">
        <v>8.7586700000000004</v>
      </c>
      <c r="D78" s="13">
        <v>-1.7623995111740396</v>
      </c>
      <c r="E78">
        <v>5.0000000000000002E-5</v>
      </c>
      <c r="F78" s="14">
        <v>15.2798</v>
      </c>
      <c r="G78" s="14">
        <v>10.9579</v>
      </c>
      <c r="H78" s="13">
        <f t="shared" si="1"/>
        <v>-1.3944095127716076</v>
      </c>
      <c r="I78" t="s">
        <v>634</v>
      </c>
      <c r="J78" t="s">
        <v>635</v>
      </c>
      <c r="N78" s="2"/>
    </row>
    <row r="79" spans="1:14">
      <c r="A79" t="s">
        <v>582</v>
      </c>
      <c r="B79" s="12">
        <v>9.2571399999999997</v>
      </c>
      <c r="C79" s="12">
        <v>5.2544399999999998</v>
      </c>
      <c r="D79" s="13">
        <v>-1.7617753829622427</v>
      </c>
      <c r="E79">
        <v>5.0000000000000002E-5</v>
      </c>
      <c r="F79" s="14">
        <v>9.4660100000000007</v>
      </c>
      <c r="G79" s="14">
        <v>6.3795700000000002</v>
      </c>
      <c r="H79" s="13">
        <f t="shared" si="1"/>
        <v>-1.4838006323310193</v>
      </c>
      <c r="J79" t="s">
        <v>557</v>
      </c>
      <c r="N79" s="2"/>
    </row>
    <row r="80" spans="1:14">
      <c r="A80" t="s">
        <v>1039</v>
      </c>
      <c r="B80" s="12">
        <v>12.088900000000001</v>
      </c>
      <c r="C80" s="12">
        <v>6.8732899999999999</v>
      </c>
      <c r="D80" s="13">
        <v>-1.7588177531401337</v>
      </c>
      <c r="E80">
        <v>5.0000000000000002E-5</v>
      </c>
      <c r="F80" s="14">
        <v>11.8817</v>
      </c>
      <c r="G80" s="14">
        <v>8.3219600000000007</v>
      </c>
      <c r="H80" s="13">
        <f t="shared" si="1"/>
        <v>-1.4277525967440361</v>
      </c>
      <c r="J80" t="s">
        <v>1040</v>
      </c>
      <c r="N80" s="2"/>
    </row>
    <row r="81" spans="1:14">
      <c r="A81" t="s">
        <v>731</v>
      </c>
      <c r="B81" s="12">
        <v>19.154399999999999</v>
      </c>
      <c r="C81" s="12">
        <v>10.911199999999999</v>
      </c>
      <c r="D81" s="13">
        <v>-1.7554756683723129</v>
      </c>
      <c r="E81">
        <v>1.1050000000000001E-2</v>
      </c>
      <c r="F81" s="14">
        <v>14.829700000000001</v>
      </c>
      <c r="G81" s="14">
        <v>13.633100000000001</v>
      </c>
      <c r="H81" s="13">
        <f t="shared" si="1"/>
        <v>-1.0877716733538227</v>
      </c>
      <c r="I81" t="s">
        <v>732</v>
      </c>
      <c r="J81" t="s">
        <v>466</v>
      </c>
      <c r="L81" s="3"/>
      <c r="N81" s="2"/>
    </row>
    <row r="82" spans="1:14">
      <c r="A82" t="s">
        <v>1015</v>
      </c>
      <c r="B82" s="12">
        <v>18.067299999999999</v>
      </c>
      <c r="C82" s="12">
        <v>10.314500000000001</v>
      </c>
      <c r="D82" s="13">
        <v>-1.7516359929739729</v>
      </c>
      <c r="E82">
        <v>5.0000000000000002E-5</v>
      </c>
      <c r="F82" s="14">
        <v>18.5459</v>
      </c>
      <c r="G82" s="14">
        <v>12.4093</v>
      </c>
      <c r="H82" s="13">
        <f t="shared" si="1"/>
        <v>-1.4945162096169808</v>
      </c>
      <c r="J82" t="s">
        <v>1016</v>
      </c>
      <c r="N82" s="2"/>
    </row>
    <row r="83" spans="1:14">
      <c r="A83" t="s">
        <v>596</v>
      </c>
      <c r="B83" s="12">
        <v>12.4556</v>
      </c>
      <c r="C83" s="12">
        <v>7.1112099999999998</v>
      </c>
      <c r="D83" s="13">
        <v>-1.7515412924931177</v>
      </c>
      <c r="E83">
        <v>5.0000000000000002E-5</v>
      </c>
      <c r="F83" s="14">
        <v>11.128500000000001</v>
      </c>
      <c r="G83" s="14">
        <v>7.4237099999999998</v>
      </c>
      <c r="H83" s="13">
        <f t="shared" si="1"/>
        <v>-1.4990483195060154</v>
      </c>
      <c r="I83" t="s">
        <v>597</v>
      </c>
      <c r="J83" t="s">
        <v>1080</v>
      </c>
      <c r="N83" s="2"/>
    </row>
    <row r="84" spans="1:14">
      <c r="A84" t="s">
        <v>1036</v>
      </c>
      <c r="B84" s="12">
        <v>23.992100000000001</v>
      </c>
      <c r="C84" s="12">
        <v>13.698600000000001</v>
      </c>
      <c r="D84" s="13">
        <v>-1.7514296010708263</v>
      </c>
      <c r="E84">
        <v>4.0000000000000001E-3</v>
      </c>
      <c r="F84" s="14">
        <v>20.8629</v>
      </c>
      <c r="G84" s="14">
        <v>15.565</v>
      </c>
      <c r="H84" s="13">
        <f t="shared" si="1"/>
        <v>-1.3403726309026662</v>
      </c>
      <c r="I84" t="s">
        <v>1037</v>
      </c>
      <c r="J84" t="s">
        <v>1038</v>
      </c>
      <c r="N84" s="2"/>
    </row>
    <row r="85" spans="1:14">
      <c r="A85" t="s">
        <v>699</v>
      </c>
      <c r="B85" s="12">
        <v>12.4925</v>
      </c>
      <c r="C85" s="12">
        <v>7.1370100000000001</v>
      </c>
      <c r="D85" s="13">
        <v>-1.7503785938517689</v>
      </c>
      <c r="E85">
        <v>5.0000000000000002E-5</v>
      </c>
      <c r="F85" s="14">
        <v>11.677</v>
      </c>
      <c r="G85" s="14">
        <v>7.8036599999999998</v>
      </c>
      <c r="H85" s="13">
        <f t="shared" si="1"/>
        <v>-1.4963491489890641</v>
      </c>
      <c r="J85" t="s">
        <v>700</v>
      </c>
      <c r="N85" s="2"/>
    </row>
    <row r="86" spans="1:14">
      <c r="A86" t="s">
        <v>1063</v>
      </c>
      <c r="B86" s="12">
        <v>132.07300000000001</v>
      </c>
      <c r="C86" s="12">
        <v>75.470100000000002</v>
      </c>
      <c r="D86" s="13">
        <v>-1.7500073726056418</v>
      </c>
      <c r="E86">
        <v>5.0000000000000002E-5</v>
      </c>
      <c r="F86" s="14">
        <v>144.751</v>
      </c>
      <c r="G86" s="14">
        <v>97.740899999999996</v>
      </c>
      <c r="H86" s="13">
        <f t="shared" si="1"/>
        <v>-1.4809665145297415</v>
      </c>
      <c r="I86" t="s">
        <v>1064</v>
      </c>
      <c r="J86" t="s">
        <v>1065</v>
      </c>
      <c r="N86" s="2"/>
    </row>
    <row r="87" spans="1:14">
      <c r="A87" t="s">
        <v>1074</v>
      </c>
      <c r="B87" s="12">
        <v>11.638999999999999</v>
      </c>
      <c r="C87" s="12">
        <v>6.6634000000000002</v>
      </c>
      <c r="D87" s="13">
        <v>-1.7467062435414056</v>
      </c>
      <c r="E87">
        <v>5.0000000000000002E-5</v>
      </c>
      <c r="F87" s="14">
        <v>11.4559</v>
      </c>
      <c r="G87" s="14">
        <v>7.9657600000000004</v>
      </c>
      <c r="H87" s="13">
        <f t="shared" si="1"/>
        <v>-1.4381427509741693</v>
      </c>
      <c r="J87" t="s">
        <v>1142</v>
      </c>
      <c r="N87" s="2"/>
    </row>
    <row r="88" spans="1:14">
      <c r="A88" t="s">
        <v>556</v>
      </c>
      <c r="B88" s="12">
        <v>29.674600000000002</v>
      </c>
      <c r="C88" s="12">
        <v>17.0093</v>
      </c>
      <c r="D88" s="13">
        <v>-1.7446068991197572</v>
      </c>
      <c r="E88">
        <v>5.0000000000000002E-5</v>
      </c>
      <c r="F88" s="14">
        <v>27.404199999999999</v>
      </c>
      <c r="G88" s="14">
        <v>18.339700000000001</v>
      </c>
      <c r="H88" s="13">
        <f t="shared" si="1"/>
        <v>-1.4942556312262467</v>
      </c>
      <c r="J88" t="s">
        <v>557</v>
      </c>
      <c r="N88" s="2"/>
    </row>
    <row r="89" spans="1:14">
      <c r="A89" t="s">
        <v>586</v>
      </c>
      <c r="B89" s="12">
        <v>25.874099999999999</v>
      </c>
      <c r="C89" s="12">
        <v>14.845700000000001</v>
      </c>
      <c r="D89" s="13">
        <v>-1.7428700442019878</v>
      </c>
      <c r="E89">
        <v>5.0000000000000002E-5</v>
      </c>
      <c r="F89" s="14">
        <v>24.829000000000001</v>
      </c>
      <c r="G89" s="14">
        <v>16.787299999999998</v>
      </c>
      <c r="H89" s="13">
        <f t="shared" si="1"/>
        <v>-1.4790347465047984</v>
      </c>
      <c r="J89" t="s">
        <v>587</v>
      </c>
      <c r="N89" s="2"/>
    </row>
    <row r="90" spans="1:14">
      <c r="A90" t="s">
        <v>1247</v>
      </c>
      <c r="B90" s="12">
        <v>30.7133</v>
      </c>
      <c r="C90" s="12">
        <v>17.657900000000001</v>
      </c>
      <c r="D90" s="13">
        <v>-1.7393557055326498</v>
      </c>
      <c r="E90">
        <v>5.0000000000000002E-5</v>
      </c>
      <c r="F90" s="14">
        <v>25.127099999999999</v>
      </c>
      <c r="G90" s="14">
        <v>16.8139</v>
      </c>
      <c r="H90" s="13">
        <f t="shared" si="1"/>
        <v>-1.4944242561214232</v>
      </c>
      <c r="J90" t="s">
        <v>1248</v>
      </c>
      <c r="N90" s="2"/>
    </row>
    <row r="91" spans="1:14">
      <c r="A91" t="s">
        <v>742</v>
      </c>
      <c r="B91" s="12">
        <v>12.4368</v>
      </c>
      <c r="C91" s="12">
        <v>7.1514499999999996</v>
      </c>
      <c r="D91" s="13">
        <v>-1.7390591459593714</v>
      </c>
      <c r="E91">
        <v>5.0000000000000002E-5</v>
      </c>
      <c r="F91" s="14">
        <v>14.027200000000001</v>
      </c>
      <c r="G91" s="14">
        <v>10.7364</v>
      </c>
      <c r="H91" s="13">
        <f t="shared" si="1"/>
        <v>-1.3065086993778177</v>
      </c>
      <c r="J91" t="s">
        <v>743</v>
      </c>
      <c r="N91" s="2"/>
    </row>
    <row r="92" spans="1:14">
      <c r="A92" t="s">
        <v>559</v>
      </c>
      <c r="B92" s="12">
        <v>38.079599999999999</v>
      </c>
      <c r="C92" s="12">
        <v>21.898</v>
      </c>
      <c r="D92" s="13">
        <v>-1.7389506611882763</v>
      </c>
      <c r="E92">
        <v>5.0000000000000002E-5</v>
      </c>
      <c r="F92" s="14">
        <v>37.644199999999998</v>
      </c>
      <c r="G92" s="14">
        <v>25.7821</v>
      </c>
      <c r="H92" s="13">
        <f t="shared" si="1"/>
        <v>-1.4600905279244125</v>
      </c>
      <c r="I92" t="s">
        <v>560</v>
      </c>
      <c r="J92" t="s">
        <v>561</v>
      </c>
      <c r="N92" s="2"/>
    </row>
    <row r="93" spans="1:14">
      <c r="A93" t="s">
        <v>649</v>
      </c>
      <c r="B93" s="12">
        <v>9.0783299999999993</v>
      </c>
      <c r="C93" s="12">
        <v>5.2239399999999998</v>
      </c>
      <c r="D93" s="13">
        <v>-1.7378300480801663</v>
      </c>
      <c r="E93">
        <v>4.0000000000000002E-4</v>
      </c>
      <c r="F93" s="14">
        <v>8.6432599999999997</v>
      </c>
      <c r="G93" s="14">
        <v>7.1527799999999999</v>
      </c>
      <c r="H93" s="13">
        <f t="shared" si="1"/>
        <v>-1.2083777216690572</v>
      </c>
      <c r="J93" t="s">
        <v>1182</v>
      </c>
      <c r="N93" s="2"/>
    </row>
    <row r="94" spans="1:14">
      <c r="A94" t="s">
        <v>756</v>
      </c>
      <c r="B94" s="12">
        <v>17.885300000000001</v>
      </c>
      <c r="C94" s="12">
        <v>10.298500000000001</v>
      </c>
      <c r="D94" s="13">
        <v>-1.7366812662589393</v>
      </c>
      <c r="E94">
        <v>5.0000000000000002E-5</v>
      </c>
      <c r="F94" s="14">
        <v>18.655899999999999</v>
      </c>
      <c r="G94" s="14">
        <v>13.113200000000001</v>
      </c>
      <c r="H94" s="13">
        <f t="shared" si="1"/>
        <v>-1.4226809626940791</v>
      </c>
      <c r="J94" t="s">
        <v>757</v>
      </c>
      <c r="N94" s="2"/>
    </row>
    <row r="95" spans="1:14">
      <c r="A95" t="s">
        <v>710</v>
      </c>
      <c r="B95" s="12">
        <v>6.9951299999999996</v>
      </c>
      <c r="C95" s="12">
        <v>4.0345599999999999</v>
      </c>
      <c r="D95" s="13">
        <v>-1.7338042204705804</v>
      </c>
      <c r="E95">
        <v>2.0000000000000001E-4</v>
      </c>
      <c r="F95" s="14">
        <v>6.7973699999999999</v>
      </c>
      <c r="G95" s="14">
        <v>4.54697</v>
      </c>
      <c r="H95" s="13">
        <f t="shared" si="1"/>
        <v>-1.4949229926742424</v>
      </c>
      <c r="J95" t="s">
        <v>711</v>
      </c>
      <c r="N95" s="2"/>
    </row>
    <row r="96" spans="1:14">
      <c r="A96" t="s">
        <v>698</v>
      </c>
      <c r="B96" s="12">
        <v>72.854900000000001</v>
      </c>
      <c r="C96" s="12">
        <v>42.031300000000002</v>
      </c>
      <c r="D96" s="13">
        <v>-1.7333476036360442</v>
      </c>
      <c r="E96">
        <v>5.0000000000000002E-5</v>
      </c>
      <c r="F96" s="14">
        <v>58.827599999999997</v>
      </c>
      <c r="G96" s="14">
        <v>51.569499999999998</v>
      </c>
      <c r="H96" s="13">
        <f t="shared" si="1"/>
        <v>-1.1407440444448753</v>
      </c>
      <c r="J96" t="s">
        <v>1098</v>
      </c>
      <c r="N96" s="2"/>
    </row>
    <row r="97" spans="1:14">
      <c r="A97" t="s">
        <v>584</v>
      </c>
      <c r="B97" s="12">
        <v>32.703800000000001</v>
      </c>
      <c r="C97" s="12">
        <v>18.878499999999999</v>
      </c>
      <c r="D97" s="13">
        <v>-1.7323326629664781</v>
      </c>
      <c r="E97">
        <v>5.0000000000000002E-5</v>
      </c>
      <c r="F97" s="14">
        <v>29.888200000000001</v>
      </c>
      <c r="G97" s="14">
        <v>21.299800000000001</v>
      </c>
      <c r="H97" s="13">
        <f t="shared" si="1"/>
        <v>-1.4032150536624757</v>
      </c>
      <c r="J97" t="s">
        <v>585</v>
      </c>
      <c r="N97" s="2"/>
    </row>
    <row r="98" spans="1:14">
      <c r="A98" t="s">
        <v>640</v>
      </c>
      <c r="B98" s="12">
        <v>307.45499999999998</v>
      </c>
      <c r="C98" s="12">
        <v>177.59700000000001</v>
      </c>
      <c r="D98" s="13">
        <v>-1.7312007148532487</v>
      </c>
      <c r="E98">
        <v>5.0000000000000002E-5</v>
      </c>
      <c r="F98" s="14">
        <v>291.30799999999999</v>
      </c>
      <c r="G98" s="14">
        <v>208.078</v>
      </c>
      <c r="H98" s="13">
        <f t="shared" si="1"/>
        <v>-1.3999942329318813</v>
      </c>
      <c r="I98" t="s">
        <v>641</v>
      </c>
      <c r="J98" t="s">
        <v>642</v>
      </c>
      <c r="N98" s="2"/>
    </row>
    <row r="99" spans="1:14">
      <c r="A99" t="s">
        <v>467</v>
      </c>
      <c r="B99" s="12">
        <v>32.676000000000002</v>
      </c>
      <c r="C99" s="12">
        <v>18.882300000000001</v>
      </c>
      <c r="D99" s="13">
        <v>-1.7305120651202226</v>
      </c>
      <c r="E99">
        <v>5.0000000000000002E-5</v>
      </c>
      <c r="F99" s="14">
        <v>32.069400000000002</v>
      </c>
      <c r="G99" s="14">
        <v>22.125699999999998</v>
      </c>
      <c r="H99" s="13">
        <f t="shared" si="1"/>
        <v>-1.4494185494696215</v>
      </c>
      <c r="I99" t="s">
        <v>468</v>
      </c>
      <c r="J99" t="s">
        <v>469</v>
      </c>
      <c r="N99" s="2"/>
    </row>
    <row r="100" spans="1:14">
      <c r="A100" t="s">
        <v>1233</v>
      </c>
      <c r="B100" s="12">
        <v>246.63200000000001</v>
      </c>
      <c r="C100" s="12">
        <v>143.06899999999999</v>
      </c>
      <c r="D100" s="13">
        <v>-1.723870021010977</v>
      </c>
      <c r="E100">
        <v>5.0000000000000002E-5</v>
      </c>
      <c r="F100" s="14">
        <v>240.28700000000001</v>
      </c>
      <c r="G100" s="14">
        <v>180.98</v>
      </c>
      <c r="H100" s="13">
        <f t="shared" si="1"/>
        <v>-1.3276991932810256</v>
      </c>
      <c r="I100" t="s">
        <v>1234</v>
      </c>
      <c r="J100" t="s">
        <v>1235</v>
      </c>
      <c r="N100" s="2"/>
    </row>
    <row r="101" spans="1:14">
      <c r="A101" t="s">
        <v>1043</v>
      </c>
      <c r="B101" s="12">
        <v>58.4467</v>
      </c>
      <c r="C101" s="12">
        <v>33.917099999999998</v>
      </c>
      <c r="D101" s="13">
        <v>-1.7232225092096425</v>
      </c>
      <c r="E101">
        <v>5.0000000000000002E-5</v>
      </c>
      <c r="F101" s="14">
        <v>67.515100000000004</v>
      </c>
      <c r="G101" s="14">
        <v>46.503900000000002</v>
      </c>
      <c r="H101" s="13">
        <f t="shared" si="1"/>
        <v>-1.4518158692066687</v>
      </c>
      <c r="J101" t="s">
        <v>1044</v>
      </c>
      <c r="N101" s="2"/>
    </row>
    <row r="102" spans="1:14">
      <c r="A102" t="s">
        <v>768</v>
      </c>
      <c r="B102" s="12">
        <v>2308.39</v>
      </c>
      <c r="C102" s="12">
        <v>1340.12</v>
      </c>
      <c r="D102" s="13">
        <v>-1.7225191236236288</v>
      </c>
      <c r="E102">
        <v>5.0000000000000002E-5</v>
      </c>
      <c r="F102" s="14">
        <v>1607.94</v>
      </c>
      <c r="G102" s="14">
        <v>1072.3</v>
      </c>
      <c r="H102" s="13">
        <f t="shared" si="1"/>
        <v>-1.4995243868320434</v>
      </c>
      <c r="I102" t="s">
        <v>769</v>
      </c>
      <c r="J102" t="s">
        <v>770</v>
      </c>
      <c r="N102" s="2"/>
    </row>
    <row r="103" spans="1:14">
      <c r="A103" t="s">
        <v>1166</v>
      </c>
      <c r="B103" s="12">
        <v>18.8841</v>
      </c>
      <c r="C103" s="12">
        <v>10.966799999999999</v>
      </c>
      <c r="D103" s="13">
        <v>-1.7219234409693316</v>
      </c>
      <c r="E103">
        <v>5.0000000000000002E-5</v>
      </c>
      <c r="F103" s="14">
        <v>16.2818</v>
      </c>
      <c r="G103" s="14">
        <v>11.8001</v>
      </c>
      <c r="H103" s="13">
        <f t="shared" si="1"/>
        <v>-1.3798018660858806</v>
      </c>
      <c r="J103" t="s">
        <v>1167</v>
      </c>
      <c r="N103" s="2"/>
    </row>
    <row r="104" spans="1:14">
      <c r="A104" t="s">
        <v>477</v>
      </c>
      <c r="B104" s="12">
        <v>353.56099999999998</v>
      </c>
      <c r="C104" s="12">
        <v>205.58799999999999</v>
      </c>
      <c r="D104" s="13">
        <v>-1.7197537482067144</v>
      </c>
      <c r="E104">
        <v>5.0000000000000002E-5</v>
      </c>
      <c r="F104" s="14">
        <v>306.15800000000002</v>
      </c>
      <c r="G104" s="14">
        <v>245.203</v>
      </c>
      <c r="H104" s="13">
        <f t="shared" si="1"/>
        <v>-1.248589943842449</v>
      </c>
      <c r="I104" t="s">
        <v>478</v>
      </c>
      <c r="J104" t="s">
        <v>479</v>
      </c>
      <c r="N104" s="2"/>
    </row>
    <row r="105" spans="1:14">
      <c r="A105" t="s">
        <v>1046</v>
      </c>
      <c r="B105" s="12">
        <v>38.159500000000001</v>
      </c>
      <c r="C105" s="12">
        <v>22.251300000000001</v>
      </c>
      <c r="D105" s="13">
        <v>-1.7149375010815378</v>
      </c>
      <c r="E105">
        <v>5.0000000000000002E-5</v>
      </c>
      <c r="F105" s="14">
        <v>37.004899999999999</v>
      </c>
      <c r="G105" s="14">
        <v>24.907900000000001</v>
      </c>
      <c r="H105" s="13">
        <f t="shared" si="1"/>
        <v>-1.4856692053525185</v>
      </c>
      <c r="J105" t="s">
        <v>1047</v>
      </c>
      <c r="N105" s="2"/>
    </row>
    <row r="106" spans="1:14">
      <c r="A106" t="s">
        <v>1177</v>
      </c>
      <c r="B106" s="12">
        <v>178.74100000000001</v>
      </c>
      <c r="C106" s="12">
        <v>104.47</v>
      </c>
      <c r="D106" s="13">
        <v>-1.7109350574558255</v>
      </c>
      <c r="E106">
        <v>5.0000000000000002E-5</v>
      </c>
      <c r="F106" s="14">
        <v>174.89599999999999</v>
      </c>
      <c r="G106" s="14">
        <v>135.1</v>
      </c>
      <c r="H106" s="13">
        <f t="shared" si="1"/>
        <v>-1.2945669874167283</v>
      </c>
      <c r="I106" t="s">
        <v>1178</v>
      </c>
      <c r="J106" t="s">
        <v>1179</v>
      </c>
      <c r="N106" s="2"/>
    </row>
    <row r="107" spans="1:14">
      <c r="A107" t="s">
        <v>1174</v>
      </c>
      <c r="B107" s="12">
        <v>296.346</v>
      </c>
      <c r="C107" s="12">
        <v>173.822</v>
      </c>
      <c r="D107" s="13">
        <v>-1.704883312373962</v>
      </c>
      <c r="E107">
        <v>5.0000000000000002E-5</v>
      </c>
      <c r="F107" s="14">
        <v>270.30500000000001</v>
      </c>
      <c r="G107" s="14">
        <v>195.27199999999999</v>
      </c>
      <c r="H107" s="13">
        <f t="shared" si="1"/>
        <v>-1.3842486377975338</v>
      </c>
      <c r="I107" t="s">
        <v>1175</v>
      </c>
      <c r="J107" t="s">
        <v>1176</v>
      </c>
      <c r="N107" s="2"/>
    </row>
    <row r="108" spans="1:14">
      <c r="A108" t="s">
        <v>474</v>
      </c>
      <c r="B108" s="12">
        <v>12.822800000000001</v>
      </c>
      <c r="C108" s="12">
        <v>7.5317499999999997</v>
      </c>
      <c r="D108" s="13">
        <v>-1.7025049584362126</v>
      </c>
      <c r="E108">
        <v>5.0000000000000002E-5</v>
      </c>
      <c r="F108" s="14">
        <v>13.767799999999999</v>
      </c>
      <c r="G108" s="14">
        <v>10.1793</v>
      </c>
      <c r="H108" s="13">
        <f t="shared" si="1"/>
        <v>-1.352529152299274</v>
      </c>
      <c r="I108" t="s">
        <v>475</v>
      </c>
      <c r="J108" t="s">
        <v>476</v>
      </c>
      <c r="N108" s="2"/>
    </row>
    <row r="109" spans="1:14">
      <c r="A109" t="s">
        <v>601</v>
      </c>
      <c r="B109" s="12">
        <v>8.6938700000000004</v>
      </c>
      <c r="C109" s="12">
        <v>5.1066200000000004</v>
      </c>
      <c r="D109" s="13">
        <v>-1.702471916334525</v>
      </c>
      <c r="E109">
        <v>5.0000000000000002E-5</v>
      </c>
      <c r="F109" s="14">
        <v>7.8990799999999997</v>
      </c>
      <c r="G109" s="14">
        <v>5.4110899999999997</v>
      </c>
      <c r="H109" s="13">
        <f t="shared" si="1"/>
        <v>-1.4597946070015468</v>
      </c>
      <c r="I109" t="s">
        <v>602</v>
      </c>
      <c r="J109" t="s">
        <v>603</v>
      </c>
      <c r="N109" s="2"/>
    </row>
    <row r="110" spans="1:14">
      <c r="A110" t="s">
        <v>733</v>
      </c>
      <c r="B110" s="12">
        <v>26.721299999999999</v>
      </c>
      <c r="C110" s="12">
        <v>15.7013</v>
      </c>
      <c r="D110" s="13">
        <v>-1.7018454178602058</v>
      </c>
      <c r="E110">
        <v>5.0000000000000002E-5</v>
      </c>
      <c r="F110" s="14">
        <v>23.0505</v>
      </c>
      <c r="G110" s="14">
        <v>15.9366</v>
      </c>
      <c r="H110" s="13">
        <f t="shared" si="1"/>
        <v>-1.4463875607093106</v>
      </c>
      <c r="J110" t="s">
        <v>618</v>
      </c>
      <c r="N110" s="2"/>
    </row>
    <row r="111" spans="1:14">
      <c r="A111" t="s">
        <v>1082</v>
      </c>
      <c r="B111" s="12">
        <v>173.429</v>
      </c>
      <c r="C111" s="12">
        <v>101.934</v>
      </c>
      <c r="D111" s="13">
        <v>-1.7013771694361317</v>
      </c>
      <c r="E111">
        <v>5.0000000000000002E-5</v>
      </c>
      <c r="F111" s="14">
        <v>172.24</v>
      </c>
      <c r="G111" s="14">
        <v>114.974</v>
      </c>
      <c r="H111" s="13">
        <f t="shared" si="1"/>
        <v>-1.4980778262911616</v>
      </c>
      <c r="J111" t="s">
        <v>1083</v>
      </c>
      <c r="L111" s="3"/>
      <c r="N111" s="2"/>
    </row>
    <row r="112" spans="1:14">
      <c r="A112" t="s">
        <v>1107</v>
      </c>
      <c r="B112" s="12">
        <v>263.964</v>
      </c>
      <c r="C112" s="12">
        <v>155.28899999999999</v>
      </c>
      <c r="D112" s="13">
        <v>-1.6998223772719978</v>
      </c>
      <c r="E112">
        <v>5.0000000000000002E-5</v>
      </c>
      <c r="F112" s="14">
        <v>245.04599999999999</v>
      </c>
      <c r="G112" s="14">
        <v>168.52500000000001</v>
      </c>
      <c r="H112" s="13">
        <f t="shared" si="1"/>
        <v>-1.4540631953716066</v>
      </c>
      <c r="I112" t="s">
        <v>1108</v>
      </c>
      <c r="J112" t="s">
        <v>1109</v>
      </c>
      <c r="N112" s="2"/>
    </row>
    <row r="113" spans="1:14">
      <c r="A113" t="s">
        <v>516</v>
      </c>
      <c r="B113" s="12">
        <v>25.037299999999998</v>
      </c>
      <c r="C113" s="12">
        <v>16.647500000000001</v>
      </c>
      <c r="D113" s="13">
        <v>-1.5039660494857443</v>
      </c>
      <c r="E113">
        <v>9.2499999999999995E-3</v>
      </c>
      <c r="F113" s="14">
        <v>21.416</v>
      </c>
      <c r="G113" s="14">
        <v>26.928100000000001</v>
      </c>
      <c r="H113" s="13">
        <f t="shared" si="1"/>
        <v>-0.79530304774566341</v>
      </c>
      <c r="J113" t="s">
        <v>1127</v>
      </c>
      <c r="N113" s="2"/>
    </row>
    <row r="114" spans="1:14">
      <c r="A114" t="s">
        <v>1219</v>
      </c>
      <c r="B114" s="12">
        <v>9.8980999999999995</v>
      </c>
      <c r="C114" s="12">
        <v>6.55267</v>
      </c>
      <c r="D114" s="13">
        <v>-1.5105437818680476</v>
      </c>
      <c r="E114">
        <v>1.25E-3</v>
      </c>
      <c r="F114" s="14">
        <v>7.1994800000000003</v>
      </c>
      <c r="G114" s="14">
        <v>8.3545099999999994</v>
      </c>
      <c r="H114" s="13">
        <f t="shared" si="1"/>
        <v>-0.86174772667696864</v>
      </c>
      <c r="I114" t="s">
        <v>1220</v>
      </c>
      <c r="J114" t="s">
        <v>1221</v>
      </c>
      <c r="N114" s="2"/>
    </row>
    <row r="115" spans="1:14">
      <c r="A115" t="s">
        <v>1194</v>
      </c>
      <c r="B115" s="12">
        <v>50.831099999999999</v>
      </c>
      <c r="C115" s="12">
        <v>30.426100000000002</v>
      </c>
      <c r="D115" s="13">
        <v>-1.6706401321265465</v>
      </c>
      <c r="E115">
        <v>5.0000000000000002E-5</v>
      </c>
      <c r="F115" s="14">
        <v>48.038400000000003</v>
      </c>
      <c r="G115" s="14">
        <v>54.804600000000001</v>
      </c>
      <c r="H115" s="13">
        <f t="shared" si="1"/>
        <v>-0.87653956054783722</v>
      </c>
      <c r="I115" t="s">
        <v>1195</v>
      </c>
      <c r="J115" t="s">
        <v>1196</v>
      </c>
      <c r="N115" s="2"/>
    </row>
    <row r="116" spans="1:14">
      <c r="A116" t="s">
        <v>704</v>
      </c>
      <c r="B116" s="12">
        <v>26.2438</v>
      </c>
      <c r="C116" s="12">
        <v>16.768899999999999</v>
      </c>
      <c r="D116" s="13">
        <v>-1.5650307459181261</v>
      </c>
      <c r="E116">
        <v>5.0000000000000002E-5</v>
      </c>
      <c r="F116" s="14">
        <v>28.4971</v>
      </c>
      <c r="G116" s="14">
        <v>29.277100000000001</v>
      </c>
      <c r="H116" s="13">
        <f t="shared" si="1"/>
        <v>-0.97335801701671265</v>
      </c>
      <c r="J116" t="s">
        <v>705</v>
      </c>
      <c r="N116" s="2"/>
    </row>
    <row r="117" spans="1:14">
      <c r="A117" t="s">
        <v>1115</v>
      </c>
      <c r="B117" s="12">
        <v>70.191500000000005</v>
      </c>
      <c r="C117" s="12">
        <v>44.677</v>
      </c>
      <c r="D117" s="13">
        <v>-1.5710869204456506</v>
      </c>
      <c r="E117">
        <v>5.0000000000000002E-5</v>
      </c>
      <c r="F117" s="14">
        <v>60.086199999999998</v>
      </c>
      <c r="G117" s="14">
        <v>59.093000000000004</v>
      </c>
      <c r="H117" s="13">
        <f t="shared" si="1"/>
        <v>-1.0168074052764287</v>
      </c>
      <c r="J117" t="s">
        <v>1116</v>
      </c>
      <c r="N117" s="2"/>
    </row>
    <row r="118" spans="1:14">
      <c r="A118" t="s">
        <v>1034</v>
      </c>
      <c r="B118" s="12">
        <v>7.2863100000000003</v>
      </c>
      <c r="C118" s="12">
        <v>4.3380700000000001</v>
      </c>
      <c r="D118" s="13">
        <v>-1.6796201487709397</v>
      </c>
      <c r="E118">
        <v>5.1000000000000004E-3</v>
      </c>
      <c r="F118" s="14">
        <v>9.1738499999999998</v>
      </c>
      <c r="G118" s="14">
        <v>9.0134399999999992</v>
      </c>
      <c r="H118" s="13">
        <f t="shared" si="1"/>
        <v>-1.0177967568431143</v>
      </c>
      <c r="J118" t="s">
        <v>1035</v>
      </c>
      <c r="N118" s="2"/>
    </row>
    <row r="119" spans="1:14">
      <c r="A119" t="s">
        <v>1048</v>
      </c>
      <c r="B119" s="12">
        <v>15.333399999999999</v>
      </c>
      <c r="C119" s="12">
        <v>10.135300000000001</v>
      </c>
      <c r="D119" s="13">
        <v>-1.5128720731948846</v>
      </c>
      <c r="E119">
        <v>5.0000000000000002E-5</v>
      </c>
      <c r="F119" s="14">
        <v>13.6206</v>
      </c>
      <c r="G119" s="14">
        <v>13.051</v>
      </c>
      <c r="H119" s="13">
        <f t="shared" si="1"/>
        <v>-1.043644165198069</v>
      </c>
      <c r="J119" t="s">
        <v>1049</v>
      </c>
      <c r="N119" s="2"/>
    </row>
    <row r="120" spans="1:14">
      <c r="A120" t="s">
        <v>1112</v>
      </c>
      <c r="B120" s="12">
        <v>24.582699999999999</v>
      </c>
      <c r="C120" s="12">
        <v>14.5396</v>
      </c>
      <c r="D120" s="13">
        <v>-1.6907390380022054</v>
      </c>
      <c r="E120">
        <v>5.0000000000000002E-5</v>
      </c>
      <c r="F120" s="14">
        <v>16.873100000000001</v>
      </c>
      <c r="G120" s="14">
        <v>16.073699999999999</v>
      </c>
      <c r="H120" s="13">
        <f t="shared" si="1"/>
        <v>-1.0497334154550602</v>
      </c>
      <c r="J120" t="s">
        <v>1113</v>
      </c>
      <c r="N120" s="2"/>
    </row>
    <row r="121" spans="1:14">
      <c r="A121" t="s">
        <v>1102</v>
      </c>
      <c r="B121" s="12">
        <v>191.32599999999999</v>
      </c>
      <c r="C121" s="12">
        <v>121.48</v>
      </c>
      <c r="D121" s="13">
        <v>-1.5749565194326551</v>
      </c>
      <c r="E121">
        <v>5.0000000000000002E-5</v>
      </c>
      <c r="F121" s="14">
        <v>134.94900000000001</v>
      </c>
      <c r="G121" s="14">
        <v>127.602</v>
      </c>
      <c r="H121" s="13">
        <f t="shared" si="1"/>
        <v>-1.0575774674378144</v>
      </c>
      <c r="J121" t="s">
        <v>1103</v>
      </c>
      <c r="N121" s="2"/>
    </row>
    <row r="122" spans="1:14">
      <c r="A122" t="s">
        <v>536</v>
      </c>
      <c r="B122" s="12">
        <v>12.892899999999999</v>
      </c>
      <c r="C122" s="12">
        <v>8.4925099999999993</v>
      </c>
      <c r="D122" s="13">
        <v>-1.518152796484127</v>
      </c>
      <c r="E122">
        <v>5.0000000000000002E-5</v>
      </c>
      <c r="F122" s="14">
        <v>9.0033799999999999</v>
      </c>
      <c r="G122" s="14">
        <v>8.3283500000000004</v>
      </c>
      <c r="H122" s="13">
        <f t="shared" si="1"/>
        <v>-1.081052069137344</v>
      </c>
      <c r="J122" t="s">
        <v>537</v>
      </c>
      <c r="N122" s="2"/>
    </row>
    <row r="123" spans="1:14">
      <c r="A123" t="s">
        <v>1132</v>
      </c>
      <c r="B123" s="12">
        <v>8.4336300000000008</v>
      </c>
      <c r="C123" s="12">
        <v>5.19475</v>
      </c>
      <c r="D123" s="13">
        <v>-1.6234916899233431</v>
      </c>
      <c r="E123">
        <v>5.0000000000000002E-5</v>
      </c>
      <c r="F123" s="14">
        <v>7.93492</v>
      </c>
      <c r="G123" s="14">
        <v>7.2959300000000002</v>
      </c>
      <c r="H123" s="13">
        <f t="shared" si="1"/>
        <v>-1.0875817065130833</v>
      </c>
      <c r="J123" t="s">
        <v>1133</v>
      </c>
      <c r="L123" s="3"/>
      <c r="N123" s="2"/>
    </row>
    <row r="124" spans="1:14">
      <c r="A124" t="s">
        <v>604</v>
      </c>
      <c r="B124" s="12">
        <v>61.2502</v>
      </c>
      <c r="C124" s="12">
        <v>36.800400000000003</v>
      </c>
      <c r="D124" s="13">
        <v>-1.6643917010709786</v>
      </c>
      <c r="E124">
        <v>5.0000000000000002E-5</v>
      </c>
      <c r="F124" s="14">
        <v>45.064999999999998</v>
      </c>
      <c r="G124" s="14">
        <v>40.984000000000002</v>
      </c>
      <c r="H124" s="13">
        <f t="shared" si="1"/>
        <v>-1.0995754440757368</v>
      </c>
      <c r="I124" t="s">
        <v>605</v>
      </c>
      <c r="J124" t="s">
        <v>606</v>
      </c>
      <c r="N124" s="2"/>
    </row>
    <row r="125" spans="1:14">
      <c r="A125" t="s">
        <v>531</v>
      </c>
      <c r="B125" s="12">
        <v>10.325799999999999</v>
      </c>
      <c r="C125" s="12">
        <v>6.4334800000000003</v>
      </c>
      <c r="D125" s="13">
        <v>-1.6050063442203424</v>
      </c>
      <c r="E125">
        <v>5.0000000000000002E-5</v>
      </c>
      <c r="F125" s="14">
        <v>9.7997200000000007</v>
      </c>
      <c r="G125" s="14">
        <v>8.8621200000000009</v>
      </c>
      <c r="H125" s="13">
        <f t="shared" si="1"/>
        <v>-1.1057986125216088</v>
      </c>
      <c r="J125" t="s">
        <v>1098</v>
      </c>
      <c r="N125" s="2"/>
    </row>
    <row r="126" spans="1:14">
      <c r="A126" t="s">
        <v>1017</v>
      </c>
      <c r="B126" s="12">
        <v>29.435199999999998</v>
      </c>
      <c r="C126" s="12">
        <v>19.604800000000001</v>
      </c>
      <c r="D126" s="13">
        <v>-1.5014266543050323</v>
      </c>
      <c r="E126">
        <v>5.0000000000000002E-5</v>
      </c>
      <c r="F126" s="14">
        <v>25.509599999999999</v>
      </c>
      <c r="G126" s="14">
        <v>23.0596</v>
      </c>
      <c r="H126" s="13">
        <f t="shared" si="1"/>
        <v>-1.1062464223143507</v>
      </c>
      <c r="I126" t="s">
        <v>1018</v>
      </c>
      <c r="J126" t="s">
        <v>1019</v>
      </c>
      <c r="N126" s="2"/>
    </row>
    <row r="127" spans="1:14">
      <c r="A127" t="s">
        <v>573</v>
      </c>
      <c r="B127" s="12">
        <v>25.7639</v>
      </c>
      <c r="C127" s="12">
        <v>16.7669</v>
      </c>
      <c r="D127" s="13">
        <v>-1.5365875824122077</v>
      </c>
      <c r="E127">
        <v>1.4999999999999999E-4</v>
      </c>
      <c r="F127" s="14">
        <v>26.258500000000002</v>
      </c>
      <c r="G127" s="14">
        <v>23.683900000000001</v>
      </c>
      <c r="H127" s="13">
        <f t="shared" si="1"/>
        <v>-1.1087067585997239</v>
      </c>
      <c r="I127" t="s">
        <v>574</v>
      </c>
      <c r="J127" t="s">
        <v>575</v>
      </c>
      <c r="N127" s="2"/>
    </row>
    <row r="128" spans="1:14">
      <c r="A128" t="s">
        <v>748</v>
      </c>
      <c r="B128" s="12">
        <v>14.551</v>
      </c>
      <c r="C128" s="12">
        <v>9.3137299999999996</v>
      </c>
      <c r="D128" s="13">
        <v>-1.5623135222896831</v>
      </c>
      <c r="E128">
        <v>5.0000000000000002E-5</v>
      </c>
      <c r="F128" s="14">
        <v>12.7302</v>
      </c>
      <c r="G128" s="14">
        <v>11.4808</v>
      </c>
      <c r="H128" s="13">
        <f t="shared" si="1"/>
        <v>-1.1088251689777715</v>
      </c>
      <c r="J128" t="s">
        <v>749</v>
      </c>
      <c r="N128" s="2"/>
    </row>
    <row r="129" spans="1:14">
      <c r="A129" t="s">
        <v>1155</v>
      </c>
      <c r="B129" s="12">
        <v>7.2229700000000001</v>
      </c>
      <c r="C129" s="12">
        <v>4.7793599999999996</v>
      </c>
      <c r="D129" s="13">
        <v>-1.5112852604405735</v>
      </c>
      <c r="E129">
        <v>1.4999999999999999E-4</v>
      </c>
      <c r="F129" s="14">
        <v>6.9217199999999997</v>
      </c>
      <c r="G129" s="14">
        <v>6.1630500000000001</v>
      </c>
      <c r="H129" s="13">
        <f t="shared" si="1"/>
        <v>-1.1230997639155937</v>
      </c>
      <c r="I129" t="s">
        <v>1156</v>
      </c>
      <c r="J129" t="s">
        <v>1157</v>
      </c>
      <c r="N129" s="2"/>
    </row>
    <row r="130" spans="1:14">
      <c r="A130" t="s">
        <v>1216</v>
      </c>
      <c r="B130" s="12">
        <v>461.94499999999999</v>
      </c>
      <c r="C130" s="12">
        <v>305.685</v>
      </c>
      <c r="D130" s="13">
        <v>-1.5111805097592677</v>
      </c>
      <c r="E130">
        <v>5.0000000000000002E-5</v>
      </c>
      <c r="F130" s="14">
        <v>423.26900000000001</v>
      </c>
      <c r="G130" s="14">
        <v>376.39100000000002</v>
      </c>
      <c r="H130" s="13">
        <f t="shared" si="1"/>
        <v>-1.1245460173064712</v>
      </c>
      <c r="I130" t="s">
        <v>1217</v>
      </c>
      <c r="J130" t="s">
        <v>1218</v>
      </c>
      <c r="N130" s="2"/>
    </row>
    <row r="131" spans="1:14">
      <c r="A131" t="s">
        <v>598</v>
      </c>
      <c r="B131" s="12">
        <v>18.346299999999999</v>
      </c>
      <c r="C131" s="12">
        <v>12.1411</v>
      </c>
      <c r="D131" s="13">
        <v>-1.511095667029752</v>
      </c>
      <c r="E131">
        <v>3.5E-4</v>
      </c>
      <c r="F131" s="14">
        <v>21.984200000000001</v>
      </c>
      <c r="G131" s="14">
        <v>19.411899999999999</v>
      </c>
      <c r="H131" s="13">
        <f t="shared" si="1"/>
        <v>-1.1325115006774196</v>
      </c>
      <c r="I131" t="s">
        <v>599</v>
      </c>
      <c r="J131" t="s">
        <v>600</v>
      </c>
      <c r="N131" s="2"/>
    </row>
    <row r="132" spans="1:14">
      <c r="A132" t="s">
        <v>712</v>
      </c>
      <c r="B132" s="12">
        <v>35.880600000000001</v>
      </c>
      <c r="C132" s="12">
        <v>22.736599999999999</v>
      </c>
      <c r="D132" s="13">
        <v>-1.5780960315015249</v>
      </c>
      <c r="E132">
        <v>5.0000000000000002E-5</v>
      </c>
      <c r="F132" s="14">
        <v>31.17</v>
      </c>
      <c r="G132" s="14">
        <v>27.457100000000001</v>
      </c>
      <c r="H132" s="13">
        <f t="shared" ref="H132:H193" si="2">-F132/G132</f>
        <v>-1.1352254972302247</v>
      </c>
      <c r="I132" t="s">
        <v>713</v>
      </c>
      <c r="J132" t="s">
        <v>616</v>
      </c>
      <c r="N132" s="2"/>
    </row>
    <row r="133" spans="1:14">
      <c r="A133" t="s">
        <v>1130</v>
      </c>
      <c r="B133" s="12">
        <v>9.76525</v>
      </c>
      <c r="C133" s="12">
        <v>6.3958300000000001</v>
      </c>
      <c r="D133" s="13">
        <v>-1.5268147192205856</v>
      </c>
      <c r="E133">
        <v>5.0000000000000002E-5</v>
      </c>
      <c r="F133" s="14">
        <v>7.8407499999999999</v>
      </c>
      <c r="G133" s="14">
        <v>6.8998900000000001</v>
      </c>
      <c r="H133" s="13">
        <f t="shared" si="2"/>
        <v>-1.1363586955734077</v>
      </c>
      <c r="J133" t="s">
        <v>1131</v>
      </c>
      <c r="N133" s="2"/>
    </row>
    <row r="134" spans="1:14">
      <c r="A134" t="s">
        <v>1084</v>
      </c>
      <c r="B134" s="12">
        <v>6.88802</v>
      </c>
      <c r="C134" s="12">
        <v>4.2341800000000003</v>
      </c>
      <c r="D134" s="13">
        <v>-1.6267662893643713</v>
      </c>
      <c r="E134">
        <v>5.0000000000000002E-5</v>
      </c>
      <c r="F134" s="14">
        <v>7.03268</v>
      </c>
      <c r="G134" s="14">
        <v>6.1467900000000002</v>
      </c>
      <c r="H134" s="13">
        <f t="shared" si="2"/>
        <v>-1.1441223793231914</v>
      </c>
      <c r="I134" t="s">
        <v>1085</v>
      </c>
      <c r="J134" t="s">
        <v>1086</v>
      </c>
      <c r="N134" s="2"/>
    </row>
    <row r="135" spans="1:14">
      <c r="A135" t="s">
        <v>1244</v>
      </c>
      <c r="B135" s="12">
        <v>20.383199999999999</v>
      </c>
      <c r="C135" s="12">
        <v>13.535500000000001</v>
      </c>
      <c r="D135" s="13">
        <v>-1.5059094252759642</v>
      </c>
      <c r="E135">
        <v>5.0000000000000002E-5</v>
      </c>
      <c r="F135" s="14">
        <v>24.418099999999999</v>
      </c>
      <c r="G135" s="14">
        <v>21.187200000000001</v>
      </c>
      <c r="H135" s="13">
        <f t="shared" si="2"/>
        <v>-1.1524930146503549</v>
      </c>
      <c r="I135" t="s">
        <v>1245</v>
      </c>
      <c r="J135" t="s">
        <v>1246</v>
      </c>
      <c r="N135" s="2"/>
    </row>
    <row r="136" spans="1:14">
      <c r="A136" t="s">
        <v>758</v>
      </c>
      <c r="B136" s="12">
        <v>36.948300000000003</v>
      </c>
      <c r="C136" s="12">
        <v>23.940200000000001</v>
      </c>
      <c r="D136" s="13">
        <v>-1.5433593363914839</v>
      </c>
      <c r="E136">
        <v>5.0000000000000002E-5</v>
      </c>
      <c r="F136" s="14">
        <v>34.962899999999998</v>
      </c>
      <c r="G136" s="14">
        <v>30.268999999999998</v>
      </c>
      <c r="H136" s="13">
        <f t="shared" si="2"/>
        <v>-1.1550728468069642</v>
      </c>
      <c r="I136" t="s">
        <v>759</v>
      </c>
      <c r="J136" t="s">
        <v>760</v>
      </c>
      <c r="L136" s="4"/>
      <c r="N136" s="2"/>
    </row>
    <row r="137" spans="1:14">
      <c r="A137" t="s">
        <v>589</v>
      </c>
      <c r="B137" s="12">
        <v>28.5594</v>
      </c>
      <c r="C137" s="12">
        <v>18.3688</v>
      </c>
      <c r="D137" s="13">
        <v>-1.5547773545713741</v>
      </c>
      <c r="E137">
        <v>8.4999999999999995E-4</v>
      </c>
      <c r="F137" s="14">
        <v>27.273299999999999</v>
      </c>
      <c r="G137" s="14">
        <v>23.5152</v>
      </c>
      <c r="H137" s="13">
        <f t="shared" si="2"/>
        <v>-1.1598157787303531</v>
      </c>
      <c r="J137" t="s">
        <v>590</v>
      </c>
      <c r="L137" s="5"/>
      <c r="N137" s="2"/>
    </row>
    <row r="138" spans="1:14">
      <c r="A138" t="s">
        <v>555</v>
      </c>
      <c r="B138" s="12">
        <v>15.154500000000001</v>
      </c>
      <c r="C138" s="12">
        <v>9.7851900000000001</v>
      </c>
      <c r="D138" s="13">
        <v>-1.5487207123380655</v>
      </c>
      <c r="E138">
        <v>5.0000000000000002E-5</v>
      </c>
      <c r="F138" s="14">
        <v>14.424200000000001</v>
      </c>
      <c r="G138" s="14">
        <v>12.269299999999999</v>
      </c>
      <c r="H138" s="13">
        <f t="shared" si="2"/>
        <v>-1.1756334917232443</v>
      </c>
      <c r="J138" t="s">
        <v>1158</v>
      </c>
      <c r="N138" s="2"/>
    </row>
    <row r="139" spans="1:14">
      <c r="A139" t="s">
        <v>532</v>
      </c>
      <c r="B139" s="12">
        <v>59.443899999999999</v>
      </c>
      <c r="C139" s="12">
        <v>36.238999999999997</v>
      </c>
      <c r="D139" s="13">
        <v>-1.6403276304770191</v>
      </c>
      <c r="E139">
        <v>5.0000000000000002E-5</v>
      </c>
      <c r="F139" s="14">
        <v>54.409300000000002</v>
      </c>
      <c r="G139" s="14">
        <v>46.252699999999997</v>
      </c>
      <c r="H139" s="13">
        <f t="shared" si="2"/>
        <v>-1.1763486239722223</v>
      </c>
      <c r="I139" t="s">
        <v>533</v>
      </c>
      <c r="J139" t="s">
        <v>534</v>
      </c>
      <c r="N139" s="2"/>
    </row>
    <row r="140" spans="1:14">
      <c r="A140" t="s">
        <v>528</v>
      </c>
      <c r="B140" s="12">
        <v>9.5469299999999997</v>
      </c>
      <c r="C140" s="12">
        <v>6.3132599999999996</v>
      </c>
      <c r="D140" s="13">
        <v>-1.5122021386851636</v>
      </c>
      <c r="E140">
        <v>5.0000000000000002E-5</v>
      </c>
      <c r="F140" s="14">
        <v>8.8955099999999998</v>
      </c>
      <c r="G140" s="14">
        <v>7.5290100000000004</v>
      </c>
      <c r="H140" s="13">
        <f t="shared" si="2"/>
        <v>-1.1814979658680225</v>
      </c>
      <c r="I140" t="s">
        <v>529</v>
      </c>
      <c r="J140" t="s">
        <v>530</v>
      </c>
      <c r="N140" s="2"/>
    </row>
    <row r="141" spans="1:14">
      <c r="A141" t="s">
        <v>816</v>
      </c>
      <c r="B141" s="12">
        <v>12.9917</v>
      </c>
      <c r="C141" s="12">
        <v>8.0038</v>
      </c>
      <c r="D141" s="13">
        <v>-1.6231946329700164</v>
      </c>
      <c r="E141">
        <v>6.9999999999999999E-4</v>
      </c>
      <c r="F141" s="14">
        <v>12.5671</v>
      </c>
      <c r="G141" s="14">
        <v>10.575200000000001</v>
      </c>
      <c r="H141" s="13">
        <f t="shared" si="2"/>
        <v>-1.1883557757772902</v>
      </c>
      <c r="I141" t="s">
        <v>817</v>
      </c>
      <c r="J141" t="s">
        <v>818</v>
      </c>
      <c r="N141" s="2"/>
    </row>
    <row r="142" spans="1:14">
      <c r="A142" t="s">
        <v>622</v>
      </c>
      <c r="B142" s="12">
        <v>17.282800000000002</v>
      </c>
      <c r="C142" s="12">
        <v>11.4443</v>
      </c>
      <c r="D142" s="13">
        <v>-1.5101648048591627</v>
      </c>
      <c r="E142">
        <v>5.0000000000000002E-5</v>
      </c>
      <c r="F142" s="14">
        <v>14.664099999999999</v>
      </c>
      <c r="G142" s="14">
        <v>12.154500000000001</v>
      </c>
      <c r="H142" s="13">
        <f t="shared" si="2"/>
        <v>-1.2064749681188036</v>
      </c>
      <c r="I142" t="s">
        <v>623</v>
      </c>
      <c r="J142" t="s">
        <v>624</v>
      </c>
      <c r="N142" s="2"/>
    </row>
    <row r="143" spans="1:14">
      <c r="A143" t="s">
        <v>1087</v>
      </c>
      <c r="B143" s="12">
        <v>17.558800000000002</v>
      </c>
      <c r="C143" s="12">
        <v>11.0406</v>
      </c>
      <c r="D143" s="13">
        <v>-1.5903827345840225</v>
      </c>
      <c r="E143">
        <v>9.5E-4</v>
      </c>
      <c r="F143" s="14">
        <v>18.715800000000002</v>
      </c>
      <c r="G143" s="14">
        <v>15.486499999999999</v>
      </c>
      <c r="H143" s="13">
        <f t="shared" si="2"/>
        <v>-1.208523552771769</v>
      </c>
      <c r="J143" t="s">
        <v>1097</v>
      </c>
      <c r="N143" s="2"/>
    </row>
    <row r="144" spans="1:14">
      <c r="A144" t="s">
        <v>761</v>
      </c>
      <c r="B144" s="12">
        <v>63.72</v>
      </c>
      <c r="C144" s="12">
        <v>42.349400000000003</v>
      </c>
      <c r="D144" s="13">
        <v>-1.5046250347462937</v>
      </c>
      <c r="E144">
        <v>5.0000000000000002E-5</v>
      </c>
      <c r="F144" s="14">
        <v>59.380699999999997</v>
      </c>
      <c r="G144" s="14">
        <v>49.106900000000003</v>
      </c>
      <c r="H144" s="13">
        <f t="shared" si="2"/>
        <v>-1.2092129619259206</v>
      </c>
      <c r="J144" t="s">
        <v>762</v>
      </c>
      <c r="N144" s="2"/>
    </row>
    <row r="145" spans="1:14">
      <c r="A145" t="s">
        <v>583</v>
      </c>
      <c r="B145" s="12">
        <v>35.527500000000003</v>
      </c>
      <c r="C145" s="12">
        <v>22.236699999999999</v>
      </c>
      <c r="D145" s="13">
        <v>-1.5976960808097525</v>
      </c>
      <c r="E145">
        <v>5.0000000000000002E-5</v>
      </c>
      <c r="F145" s="14">
        <v>32.9574</v>
      </c>
      <c r="G145" s="14">
        <v>27.067499999999999</v>
      </c>
      <c r="H145" s="13">
        <f t="shared" si="2"/>
        <v>-1.2176004433361043</v>
      </c>
      <c r="J145" t="s">
        <v>1114</v>
      </c>
      <c r="N145" s="2"/>
    </row>
    <row r="146" spans="1:14">
      <c r="A146" t="s">
        <v>1212</v>
      </c>
      <c r="B146" s="12">
        <v>11.926600000000001</v>
      </c>
      <c r="C146" s="12">
        <v>7.4439399999999996</v>
      </c>
      <c r="D146" s="13">
        <v>-1.6021897292980645</v>
      </c>
      <c r="E146">
        <v>5.0000000000000002E-5</v>
      </c>
      <c r="F146" s="14">
        <v>16.065100000000001</v>
      </c>
      <c r="G146" s="14">
        <v>13.1356</v>
      </c>
      <c r="H146" s="13">
        <f t="shared" si="2"/>
        <v>-1.2230198848929628</v>
      </c>
      <c r="I146" t="s">
        <v>1213</v>
      </c>
      <c r="J146" t="s">
        <v>1214</v>
      </c>
      <c r="N146" s="2"/>
    </row>
    <row r="147" spans="1:14">
      <c r="A147" t="s">
        <v>546</v>
      </c>
      <c r="B147" s="12">
        <v>33.671500000000002</v>
      </c>
      <c r="C147" s="12">
        <v>21.246500000000001</v>
      </c>
      <c r="D147" s="13">
        <v>-1.5848046298092642</v>
      </c>
      <c r="E147">
        <v>2.5000000000000001E-4</v>
      </c>
      <c r="F147" s="14">
        <v>34.042900000000003</v>
      </c>
      <c r="G147" s="14">
        <v>27.8171</v>
      </c>
      <c r="H147" s="13">
        <f t="shared" si="2"/>
        <v>-1.2238119717727587</v>
      </c>
      <c r="I147" t="s">
        <v>547</v>
      </c>
      <c r="J147" t="s">
        <v>548</v>
      </c>
      <c r="N147" s="2"/>
    </row>
    <row r="148" spans="1:14">
      <c r="A148" t="s">
        <v>1184</v>
      </c>
      <c r="B148" s="12">
        <v>11.7363</v>
      </c>
      <c r="C148" s="12">
        <v>7.3708799999999997</v>
      </c>
      <c r="D148" s="13">
        <v>-1.5922490376448719</v>
      </c>
      <c r="E148">
        <v>5.0000000000000002E-5</v>
      </c>
      <c r="F148" s="14">
        <v>11.6556</v>
      </c>
      <c r="G148" s="14">
        <v>9.5141799999999996</v>
      </c>
      <c r="H148" s="13">
        <f t="shared" si="2"/>
        <v>-1.2250766750261188</v>
      </c>
      <c r="J148" t="s">
        <v>1142</v>
      </c>
      <c r="N148" s="2"/>
    </row>
    <row r="149" spans="1:14">
      <c r="A149" t="s">
        <v>1105</v>
      </c>
      <c r="B149" s="12">
        <v>9.5893300000000004</v>
      </c>
      <c r="C149" s="12">
        <v>6.0939699999999997</v>
      </c>
      <c r="D149" s="13">
        <v>-1.573578335147461</v>
      </c>
      <c r="E149">
        <v>4.4999999999999999E-4</v>
      </c>
      <c r="F149" s="14">
        <v>9.0904100000000003</v>
      </c>
      <c r="G149" s="14">
        <v>7.4160500000000003</v>
      </c>
      <c r="H149" s="13">
        <f t="shared" si="2"/>
        <v>-1.2257751768124541</v>
      </c>
      <c r="J149" t="s">
        <v>1106</v>
      </c>
      <c r="N149" s="2"/>
    </row>
    <row r="150" spans="1:14">
      <c r="A150" t="s">
        <v>737</v>
      </c>
      <c r="B150" s="12">
        <v>33.141599999999997</v>
      </c>
      <c r="C150" s="12">
        <v>21.743300000000001</v>
      </c>
      <c r="D150" s="13">
        <v>-1.5242177275947317</v>
      </c>
      <c r="E150">
        <v>5.0000000000000002E-5</v>
      </c>
      <c r="F150" s="14">
        <v>34.510599999999997</v>
      </c>
      <c r="G150" s="14">
        <v>28.134399999999999</v>
      </c>
      <c r="H150" s="13">
        <f t="shared" si="2"/>
        <v>-1.2266335873521381</v>
      </c>
      <c r="J150" t="s">
        <v>738</v>
      </c>
      <c r="N150" s="2"/>
    </row>
    <row r="151" spans="1:14">
      <c r="A151" t="s">
        <v>1054</v>
      </c>
      <c r="B151" s="12">
        <v>50.651699999999998</v>
      </c>
      <c r="C151" s="12">
        <v>33.025100000000002</v>
      </c>
      <c r="D151" s="13">
        <v>-1.5337336877769154</v>
      </c>
      <c r="E151">
        <v>5.0000000000000002E-5</v>
      </c>
      <c r="F151" s="14">
        <v>44.854399999999998</v>
      </c>
      <c r="G151" s="14">
        <v>36.493600000000001</v>
      </c>
      <c r="H151" s="13">
        <f t="shared" si="2"/>
        <v>-1.2291031852160379</v>
      </c>
      <c r="I151" t="s">
        <v>1055</v>
      </c>
      <c r="J151" t="s">
        <v>1056</v>
      </c>
      <c r="N151" s="2"/>
    </row>
    <row r="152" spans="1:14">
      <c r="A152" t="s">
        <v>592</v>
      </c>
      <c r="B152" s="12">
        <v>22.445799999999998</v>
      </c>
      <c r="C152" s="12">
        <v>13.717499999999999</v>
      </c>
      <c r="D152" s="13">
        <v>-1.6362883440072826</v>
      </c>
      <c r="E152">
        <v>5.0000000000000002E-5</v>
      </c>
      <c r="F152" s="14">
        <v>21.3184</v>
      </c>
      <c r="G152" s="14">
        <v>17.3202</v>
      </c>
      <c r="H152" s="13">
        <f t="shared" si="2"/>
        <v>-1.2308402905278231</v>
      </c>
      <c r="I152" t="s">
        <v>593</v>
      </c>
      <c r="J152" t="s">
        <v>594</v>
      </c>
      <c r="N152" s="2"/>
    </row>
    <row r="153" spans="1:14">
      <c r="A153" t="s">
        <v>1198</v>
      </c>
      <c r="B153" s="12">
        <v>19.673100000000002</v>
      </c>
      <c r="C153" s="12">
        <v>12.379799999999999</v>
      </c>
      <c r="D153" s="13">
        <v>-1.5891353419695091</v>
      </c>
      <c r="E153">
        <v>5.0000000000000002E-5</v>
      </c>
      <c r="F153" s="14">
        <v>24.056100000000001</v>
      </c>
      <c r="G153" s="14">
        <v>19.486899999999999</v>
      </c>
      <c r="H153" s="13">
        <f t="shared" si="2"/>
        <v>-1.2344754681350036</v>
      </c>
      <c r="J153" t="s">
        <v>1025</v>
      </c>
      <c r="N153" s="2"/>
    </row>
    <row r="154" spans="1:14">
      <c r="A154" t="s">
        <v>1069</v>
      </c>
      <c r="B154" s="12">
        <v>18.5961</v>
      </c>
      <c r="C154" s="12">
        <v>11.6599</v>
      </c>
      <c r="D154" s="13">
        <v>-1.5948768177636801</v>
      </c>
      <c r="E154">
        <v>5.0000000000000002E-5</v>
      </c>
      <c r="F154" s="14">
        <v>17.281199999999998</v>
      </c>
      <c r="G154" s="14">
        <v>13.983599999999999</v>
      </c>
      <c r="H154" s="13">
        <f t="shared" si="2"/>
        <v>-1.2358191023770702</v>
      </c>
      <c r="I154" t="s">
        <v>1070</v>
      </c>
      <c r="J154" t="s">
        <v>1098</v>
      </c>
      <c r="N154" s="2"/>
    </row>
    <row r="155" spans="1:14">
      <c r="A155" t="s">
        <v>542</v>
      </c>
      <c r="B155" s="12">
        <v>28.311299999999999</v>
      </c>
      <c r="C155" s="12">
        <v>17.884599999999999</v>
      </c>
      <c r="D155" s="13">
        <v>-1.5830052059479398</v>
      </c>
      <c r="E155">
        <v>5.0000000000000002E-5</v>
      </c>
      <c r="F155" s="14">
        <v>25.4941</v>
      </c>
      <c r="G155" s="14">
        <v>20.536200000000001</v>
      </c>
      <c r="H155" s="13">
        <f t="shared" si="2"/>
        <v>-1.2414224637469444</v>
      </c>
      <c r="J155" t="s">
        <v>543</v>
      </c>
      <c r="N155" s="2"/>
    </row>
    <row r="156" spans="1:14">
      <c r="A156" t="s">
        <v>763</v>
      </c>
      <c r="B156" s="12">
        <v>12.4506</v>
      </c>
      <c r="C156" s="12">
        <v>7.9444900000000001</v>
      </c>
      <c r="D156" s="13">
        <v>-1.5672007574576525</v>
      </c>
      <c r="E156">
        <v>5.0000000000000002E-5</v>
      </c>
      <c r="F156" s="14">
        <v>12.411199999999999</v>
      </c>
      <c r="G156" s="14">
        <v>9.9791500000000006</v>
      </c>
      <c r="H156" s="13">
        <f t="shared" si="2"/>
        <v>-1.2437131419008631</v>
      </c>
      <c r="J156" t="s">
        <v>764</v>
      </c>
      <c r="N156" s="2"/>
    </row>
    <row r="157" spans="1:14">
      <c r="A157" t="s">
        <v>1117</v>
      </c>
      <c r="B157" s="12">
        <v>20.9819</v>
      </c>
      <c r="C157" s="12">
        <v>13.3691</v>
      </c>
      <c r="D157" s="13">
        <v>-1.5694281691448491</v>
      </c>
      <c r="E157">
        <v>5.0000000000000002E-5</v>
      </c>
      <c r="F157" s="14">
        <v>21.236000000000001</v>
      </c>
      <c r="G157" s="14">
        <v>17.061299999999999</v>
      </c>
      <c r="H157" s="13">
        <f t="shared" si="2"/>
        <v>-1.2446882711165035</v>
      </c>
      <c r="I157" t="s">
        <v>1118</v>
      </c>
      <c r="J157" t="s">
        <v>1119</v>
      </c>
      <c r="N157" s="2"/>
    </row>
    <row r="158" spans="1:14">
      <c r="A158" t="s">
        <v>739</v>
      </c>
      <c r="B158" s="12">
        <v>9.1015300000000003</v>
      </c>
      <c r="C158" s="12">
        <v>5.492</v>
      </c>
      <c r="D158" s="13">
        <v>-1.6572324788507888</v>
      </c>
      <c r="E158">
        <v>2.0999999999999999E-3</v>
      </c>
      <c r="F158" s="14">
        <v>9.2560400000000005</v>
      </c>
      <c r="G158" s="14">
        <v>7.4082699999999999</v>
      </c>
      <c r="H158" s="13">
        <f t="shared" si="2"/>
        <v>-1.2494199050520567</v>
      </c>
      <c r="I158" t="s">
        <v>740</v>
      </c>
      <c r="J158" t="s">
        <v>741</v>
      </c>
      <c r="N158" s="2"/>
    </row>
    <row r="159" spans="1:14">
      <c r="A159" t="s">
        <v>744</v>
      </c>
      <c r="B159" s="12">
        <v>18.9543</v>
      </c>
      <c r="C159" s="12">
        <v>11.8866</v>
      </c>
      <c r="D159" s="13">
        <v>-1.5945927335846619</v>
      </c>
      <c r="E159">
        <v>5.0000000000000002E-5</v>
      </c>
      <c r="F159" s="14">
        <v>14.7387</v>
      </c>
      <c r="G159" s="14">
        <v>11.7555</v>
      </c>
      <c r="H159" s="13">
        <f t="shared" si="2"/>
        <v>-1.2537705754753095</v>
      </c>
      <c r="J159" t="s">
        <v>745</v>
      </c>
      <c r="N159" s="2"/>
    </row>
    <row r="160" spans="1:14">
      <c r="A160" t="s">
        <v>1202</v>
      </c>
      <c r="B160" s="12">
        <v>109.71899999999999</v>
      </c>
      <c r="C160" s="12">
        <v>67.580399999999997</v>
      </c>
      <c r="D160" s="13">
        <v>-1.6235389539961962</v>
      </c>
      <c r="E160">
        <v>5.0000000000000002E-5</v>
      </c>
      <c r="F160" s="14">
        <v>95.477199999999996</v>
      </c>
      <c r="G160" s="14">
        <v>76.054599999999994</v>
      </c>
      <c r="H160" s="13">
        <f t="shared" si="2"/>
        <v>-1.2553770580609194</v>
      </c>
      <c r="J160" t="s">
        <v>1203</v>
      </c>
      <c r="L160" s="5"/>
      <c r="N160" s="2"/>
    </row>
    <row r="161" spans="1:14">
      <c r="A161" t="s">
        <v>1149</v>
      </c>
      <c r="B161" s="12">
        <v>68.2547</v>
      </c>
      <c r="C161" s="12">
        <v>40.4634</v>
      </c>
      <c r="D161" s="13">
        <v>-1.6868246390615989</v>
      </c>
      <c r="E161">
        <v>5.0000000000000002E-5</v>
      </c>
      <c r="F161" s="14">
        <v>61.881100000000004</v>
      </c>
      <c r="G161" s="14">
        <v>49.269199999999998</v>
      </c>
      <c r="H161" s="13">
        <f t="shared" si="2"/>
        <v>-1.2559793948349072</v>
      </c>
      <c r="I161" t="s">
        <v>1150</v>
      </c>
      <c r="J161" t="s">
        <v>1151</v>
      </c>
      <c r="N161" s="2"/>
    </row>
    <row r="162" spans="1:14">
      <c r="A162" t="s">
        <v>567</v>
      </c>
      <c r="B162" s="12">
        <v>9.0872200000000003</v>
      </c>
      <c r="C162" s="12">
        <v>5.7226900000000001</v>
      </c>
      <c r="D162" s="13">
        <v>-1.5879274506214527</v>
      </c>
      <c r="E162">
        <v>5.0000000000000002E-5</v>
      </c>
      <c r="F162" s="14">
        <v>7.3236999999999997</v>
      </c>
      <c r="G162" s="14">
        <v>5.8272300000000001</v>
      </c>
      <c r="H162" s="13">
        <f t="shared" si="2"/>
        <v>-1.2568064071608636</v>
      </c>
      <c r="I162" t="s">
        <v>568</v>
      </c>
      <c r="J162" t="s">
        <v>569</v>
      </c>
      <c r="N162" s="2"/>
    </row>
    <row r="163" spans="1:14">
      <c r="A163" t="s">
        <v>1223</v>
      </c>
      <c r="B163" s="12">
        <v>18.2668</v>
      </c>
      <c r="C163" s="12">
        <v>11.7113</v>
      </c>
      <c r="D163" s="13">
        <v>-1.5597599362890464</v>
      </c>
      <c r="E163">
        <v>5.0000000000000002E-5</v>
      </c>
      <c r="F163" s="14">
        <v>15.9681</v>
      </c>
      <c r="G163" s="14">
        <v>12.702299999999999</v>
      </c>
      <c r="H163" s="13">
        <f t="shared" si="2"/>
        <v>-1.2571030443305544</v>
      </c>
      <c r="I163" t="s">
        <v>1224</v>
      </c>
      <c r="J163" t="s">
        <v>1225</v>
      </c>
      <c r="N163" s="2"/>
    </row>
    <row r="164" spans="1:14">
      <c r="A164" t="s">
        <v>639</v>
      </c>
      <c r="B164" s="12">
        <v>41.657600000000002</v>
      </c>
      <c r="C164" s="12">
        <v>26.206800000000001</v>
      </c>
      <c r="D164" s="13">
        <v>-1.5895760049282692</v>
      </c>
      <c r="E164">
        <v>5.0000000000000002E-5</v>
      </c>
      <c r="F164" s="14">
        <v>38.399099999999997</v>
      </c>
      <c r="G164" s="14">
        <v>30.521699999999999</v>
      </c>
      <c r="H164" s="13">
        <f t="shared" si="2"/>
        <v>-1.2580917838783554</v>
      </c>
      <c r="J164" t="s">
        <v>1071</v>
      </c>
      <c r="N164" s="2"/>
    </row>
    <row r="165" spans="1:14">
      <c r="A165" t="s">
        <v>1072</v>
      </c>
      <c r="B165" s="12">
        <v>18.339099999999998</v>
      </c>
      <c r="C165" s="12">
        <v>12.177</v>
      </c>
      <c r="D165" s="13">
        <v>-1.5060399080376559</v>
      </c>
      <c r="E165">
        <v>5.0000000000000002E-5</v>
      </c>
      <c r="F165" s="14">
        <v>23.1477</v>
      </c>
      <c r="G165" s="14">
        <v>18.376300000000001</v>
      </c>
      <c r="H165" s="13">
        <f t="shared" si="2"/>
        <v>-1.2596496574392015</v>
      </c>
      <c r="I165" t="s">
        <v>1073</v>
      </c>
      <c r="J165" t="s">
        <v>1222</v>
      </c>
      <c r="N165" s="2"/>
    </row>
    <row r="166" spans="1:14">
      <c r="A166" t="s">
        <v>630</v>
      </c>
      <c r="B166" s="12">
        <v>12.7258</v>
      </c>
      <c r="C166" s="12">
        <v>8.1522000000000006</v>
      </c>
      <c r="D166" s="13">
        <v>-1.5610297149825934</v>
      </c>
      <c r="E166">
        <v>5.0000000000000002E-5</v>
      </c>
      <c r="F166" s="14">
        <v>12.1334</v>
      </c>
      <c r="G166" s="14">
        <v>9.6289099999999994</v>
      </c>
      <c r="H166" s="13">
        <f t="shared" si="2"/>
        <v>-1.260101091400792</v>
      </c>
      <c r="J166" t="s">
        <v>631</v>
      </c>
      <c r="N166" s="2"/>
    </row>
    <row r="167" spans="1:14">
      <c r="A167" t="s">
        <v>1061</v>
      </c>
      <c r="B167" s="12">
        <v>133.62299999999999</v>
      </c>
      <c r="C167" s="12">
        <v>84.967799999999997</v>
      </c>
      <c r="D167" s="13">
        <v>-1.57262751347735</v>
      </c>
      <c r="E167">
        <v>5.0000000000000002E-5</v>
      </c>
      <c r="F167" s="14">
        <v>125.46899999999999</v>
      </c>
      <c r="G167" s="14">
        <v>99.216999999999999</v>
      </c>
      <c r="H167" s="13">
        <f t="shared" si="2"/>
        <v>-1.2645917534293518</v>
      </c>
      <c r="J167" t="s">
        <v>1062</v>
      </c>
      <c r="N167" s="2"/>
    </row>
    <row r="168" spans="1:14">
      <c r="A168" t="s">
        <v>714</v>
      </c>
      <c r="B168" s="12">
        <v>20.931899999999999</v>
      </c>
      <c r="C168" s="12">
        <v>13.462899999999999</v>
      </c>
      <c r="D168" s="13">
        <v>-1.5547816653355089</v>
      </c>
      <c r="E168">
        <v>5.0000000000000002E-5</v>
      </c>
      <c r="F168" s="14">
        <v>20.3521</v>
      </c>
      <c r="G168" s="14">
        <v>16.050699999999999</v>
      </c>
      <c r="H168" s="13">
        <f t="shared" si="2"/>
        <v>-1.2679883120362352</v>
      </c>
      <c r="I168" t="s">
        <v>715</v>
      </c>
      <c r="J168" t="s">
        <v>716</v>
      </c>
      <c r="N168" s="2"/>
    </row>
    <row r="169" spans="1:14">
      <c r="A169" t="s">
        <v>1251</v>
      </c>
      <c r="B169" s="12">
        <v>139.19999999999999</v>
      </c>
      <c r="C169" s="12">
        <v>85.142799999999994</v>
      </c>
      <c r="D169" s="13">
        <v>-1.6348984193811835</v>
      </c>
      <c r="E169">
        <v>5.0000000000000002E-5</v>
      </c>
      <c r="F169" s="14">
        <v>119.511</v>
      </c>
      <c r="G169" s="14">
        <v>94.247799999999998</v>
      </c>
      <c r="H169" s="13">
        <f t="shared" si="2"/>
        <v>-1.2680508192233664</v>
      </c>
      <c r="I169" t="s">
        <v>1252</v>
      </c>
      <c r="J169" t="s">
        <v>514</v>
      </c>
      <c r="N169" s="2"/>
    </row>
    <row r="170" spans="1:14">
      <c r="A170" t="s">
        <v>544</v>
      </c>
      <c r="B170" s="12">
        <v>80.456500000000005</v>
      </c>
      <c r="C170" s="12">
        <v>47.722900000000003</v>
      </c>
      <c r="D170" s="13">
        <v>-1.6859093899600726</v>
      </c>
      <c r="E170">
        <v>5.0000000000000002E-5</v>
      </c>
      <c r="F170" s="14">
        <v>68.086799999999997</v>
      </c>
      <c r="G170" s="14">
        <v>53.643000000000001</v>
      </c>
      <c r="H170" s="13">
        <f t="shared" si="2"/>
        <v>-1.2692578714836977</v>
      </c>
      <c r="J170" t="s">
        <v>545</v>
      </c>
      <c r="N170" s="2"/>
    </row>
    <row r="171" spans="1:14">
      <c r="A171" t="s">
        <v>753</v>
      </c>
      <c r="B171" s="12">
        <v>6.5627700000000004</v>
      </c>
      <c r="C171" s="12">
        <v>4.2161499999999998</v>
      </c>
      <c r="D171" s="13">
        <v>-1.5565781381553614</v>
      </c>
      <c r="E171">
        <v>5.0000000000000002E-5</v>
      </c>
      <c r="F171" s="14">
        <v>6.4286000000000003</v>
      </c>
      <c r="G171" s="14">
        <v>5.0605599999999997</v>
      </c>
      <c r="H171" s="13">
        <f t="shared" si="2"/>
        <v>-1.2703337180074934</v>
      </c>
      <c r="I171" t="s">
        <v>754</v>
      </c>
      <c r="J171" t="s">
        <v>755</v>
      </c>
      <c r="N171" s="2"/>
    </row>
    <row r="172" spans="1:14">
      <c r="A172" t="s">
        <v>1236</v>
      </c>
      <c r="B172" s="12">
        <v>60.2742</v>
      </c>
      <c r="C172" s="12">
        <v>38.822400000000002</v>
      </c>
      <c r="D172" s="13">
        <v>-1.5525642791130951</v>
      </c>
      <c r="E172">
        <v>1.4999999999999999E-4</v>
      </c>
      <c r="F172" s="14">
        <v>58.290900000000001</v>
      </c>
      <c r="G172" s="14">
        <v>45.783000000000001</v>
      </c>
      <c r="H172" s="13">
        <f t="shared" si="2"/>
        <v>-1.2731996592621715</v>
      </c>
      <c r="J172" t="s">
        <v>1237</v>
      </c>
      <c r="N172" s="2"/>
    </row>
    <row r="173" spans="1:14">
      <c r="A173" t="s">
        <v>752</v>
      </c>
      <c r="B173" s="12">
        <v>10.6844</v>
      </c>
      <c r="C173" s="12">
        <v>7.1185700000000001</v>
      </c>
      <c r="D173" s="13">
        <v>-1.5009178335220943</v>
      </c>
      <c r="E173">
        <v>5.0000000000000002E-5</v>
      </c>
      <c r="F173" s="14">
        <v>11.6074</v>
      </c>
      <c r="G173" s="14">
        <v>9.0972399999999993</v>
      </c>
      <c r="H173" s="13">
        <f t="shared" si="2"/>
        <v>-1.2759254455197402</v>
      </c>
      <c r="J173" t="s">
        <v>1079</v>
      </c>
      <c r="N173" s="2"/>
    </row>
    <row r="174" spans="1:14">
      <c r="A174" t="s">
        <v>570</v>
      </c>
      <c r="B174" s="12">
        <v>39.185499999999998</v>
      </c>
      <c r="C174" s="12">
        <v>25.775500000000001</v>
      </c>
      <c r="D174" s="13">
        <v>-1.5202641314465799</v>
      </c>
      <c r="E174">
        <v>5.0000000000000002E-5</v>
      </c>
      <c r="F174" s="14">
        <v>38.954500000000003</v>
      </c>
      <c r="G174" s="14">
        <v>30.522200000000002</v>
      </c>
      <c r="H174" s="13">
        <f t="shared" si="2"/>
        <v>-1.2762677657573831</v>
      </c>
      <c r="I174" t="s">
        <v>571</v>
      </c>
      <c r="J174" t="s">
        <v>572</v>
      </c>
      <c r="N174" s="2"/>
    </row>
    <row r="175" spans="1:14">
      <c r="A175" t="s">
        <v>1137</v>
      </c>
      <c r="B175" s="12">
        <v>10.2683</v>
      </c>
      <c r="C175" s="12">
        <v>6.6180399999999997</v>
      </c>
      <c r="D175" s="13">
        <v>-1.5515551732864099</v>
      </c>
      <c r="E175">
        <v>5.0000000000000002E-5</v>
      </c>
      <c r="F175" s="14">
        <v>9.4980499999999992</v>
      </c>
      <c r="G175" s="14">
        <v>7.4375400000000003</v>
      </c>
      <c r="H175" s="13">
        <f t="shared" si="2"/>
        <v>-1.277041871371448</v>
      </c>
      <c r="J175" t="s">
        <v>1138</v>
      </c>
      <c r="N175" s="2"/>
    </row>
    <row r="176" spans="1:14">
      <c r="A176" t="s">
        <v>1026</v>
      </c>
      <c r="B176" s="12">
        <v>11.184900000000001</v>
      </c>
      <c r="C176" s="12">
        <v>6.9751500000000002</v>
      </c>
      <c r="D176" s="13">
        <v>-1.6035296165217514</v>
      </c>
      <c r="E176">
        <v>5.0000000000000002E-5</v>
      </c>
      <c r="F176" s="14">
        <v>10.0779</v>
      </c>
      <c r="G176" s="14">
        <v>7.8894000000000002</v>
      </c>
      <c r="H176" s="13">
        <f t="shared" si="2"/>
        <v>-1.2773975207240094</v>
      </c>
      <c r="I176" t="s">
        <v>1027</v>
      </c>
      <c r="J176" t="s">
        <v>1028</v>
      </c>
      <c r="N176" s="2"/>
    </row>
    <row r="177" spans="1:14">
      <c r="A177" t="s">
        <v>1020</v>
      </c>
      <c r="B177" s="12">
        <v>50.427399999999999</v>
      </c>
      <c r="C177" s="12">
        <v>33.218000000000004</v>
      </c>
      <c r="D177" s="13">
        <v>-1.5180759802844539</v>
      </c>
      <c r="E177">
        <v>5.0000000000000002E-5</v>
      </c>
      <c r="F177" s="14">
        <v>48.823399999999999</v>
      </c>
      <c r="G177" s="14">
        <v>38.197600000000001</v>
      </c>
      <c r="H177" s="13">
        <f t="shared" si="2"/>
        <v>-1.2781797809286446</v>
      </c>
      <c r="I177" t="s">
        <v>1021</v>
      </c>
      <c r="J177" t="s">
        <v>1022</v>
      </c>
      <c r="N177" s="2"/>
    </row>
    <row r="178" spans="1:14">
      <c r="A178" t="s">
        <v>1120</v>
      </c>
      <c r="B178" s="12">
        <v>11.596399999999999</v>
      </c>
      <c r="C178" s="12">
        <v>7.7236099999999999</v>
      </c>
      <c r="D178" s="13">
        <v>-1.5014193693551399</v>
      </c>
      <c r="E178">
        <v>4.45E-3</v>
      </c>
      <c r="F178" s="14">
        <v>11.546799999999999</v>
      </c>
      <c r="G178" s="14">
        <v>9.0280400000000007</v>
      </c>
      <c r="H178" s="13">
        <f t="shared" si="2"/>
        <v>-1.2789930040185908</v>
      </c>
      <c r="J178" t="s">
        <v>1121</v>
      </c>
      <c r="N178" s="2"/>
    </row>
    <row r="179" spans="1:14">
      <c r="A179" t="s">
        <v>1199</v>
      </c>
      <c r="B179" s="12">
        <v>9.8816699999999997</v>
      </c>
      <c r="C179" s="12">
        <v>6.4568399999999997</v>
      </c>
      <c r="D179" s="13">
        <v>-1.5304193290369035</v>
      </c>
      <c r="E179">
        <v>5.0000000000000002E-5</v>
      </c>
      <c r="F179" s="14">
        <v>8.3768999999999991</v>
      </c>
      <c r="G179" s="14">
        <v>6.5482199999999997</v>
      </c>
      <c r="H179" s="13">
        <f t="shared" si="2"/>
        <v>-1.2792636777628119</v>
      </c>
      <c r="I179" t="s">
        <v>1200</v>
      </c>
      <c r="J179" t="s">
        <v>1201</v>
      </c>
      <c r="L179" s="4"/>
      <c r="N179" s="2"/>
    </row>
    <row r="180" spans="1:14">
      <c r="A180" t="s">
        <v>1242</v>
      </c>
      <c r="B180" s="12">
        <v>35.975099999999998</v>
      </c>
      <c r="C180" s="12">
        <v>23.972899999999999</v>
      </c>
      <c r="D180" s="13">
        <v>-1.5006608873480134</v>
      </c>
      <c r="E180">
        <v>5.0000000000000002E-5</v>
      </c>
      <c r="F180" s="14">
        <v>35.6541</v>
      </c>
      <c r="G180" s="14">
        <v>27.869700000000002</v>
      </c>
      <c r="H180" s="13">
        <f t="shared" si="2"/>
        <v>-1.2793140938007943</v>
      </c>
      <c r="J180" t="s">
        <v>1243</v>
      </c>
      <c r="N180" s="2"/>
    </row>
    <row r="181" spans="1:14">
      <c r="A181" t="s">
        <v>1249</v>
      </c>
      <c r="B181" s="12">
        <v>11.7501</v>
      </c>
      <c r="C181" s="12">
        <v>7.2487399999999997</v>
      </c>
      <c r="D181" s="13">
        <v>-1.6209909092084303</v>
      </c>
      <c r="E181">
        <v>5.0000000000000002E-5</v>
      </c>
      <c r="F181" s="14">
        <v>13.836499999999999</v>
      </c>
      <c r="G181" s="14">
        <v>10.7967</v>
      </c>
      <c r="H181" s="13">
        <f t="shared" si="2"/>
        <v>-1.281548991821575</v>
      </c>
      <c r="J181" t="s">
        <v>1250</v>
      </c>
      <c r="N181" s="2"/>
    </row>
    <row r="182" spans="1:14">
      <c r="A182" t="s">
        <v>525</v>
      </c>
      <c r="B182" s="12">
        <v>21.045999999999999</v>
      </c>
      <c r="C182" s="12">
        <v>13.9977</v>
      </c>
      <c r="D182" s="13">
        <v>-1.5035324445555986</v>
      </c>
      <c r="E182">
        <v>5.0000000000000002E-5</v>
      </c>
      <c r="F182" s="14">
        <v>20.3657</v>
      </c>
      <c r="G182" s="14">
        <v>15.865600000000001</v>
      </c>
      <c r="H182" s="13">
        <f t="shared" si="2"/>
        <v>-1.2836388160548609</v>
      </c>
      <c r="I182" t="s">
        <v>526</v>
      </c>
      <c r="J182" t="s">
        <v>527</v>
      </c>
      <c r="N182" s="2"/>
    </row>
    <row r="183" spans="1:14">
      <c r="A183" t="s">
        <v>607</v>
      </c>
      <c r="B183" s="12">
        <v>7.04223</v>
      </c>
      <c r="C183" s="12">
        <v>4.3210699999999997</v>
      </c>
      <c r="D183" s="13">
        <v>-1.62974358893979</v>
      </c>
      <c r="E183">
        <v>5.0000000000000002E-5</v>
      </c>
      <c r="F183" s="14">
        <v>5.69665</v>
      </c>
      <c r="G183" s="14">
        <v>4.4378700000000002</v>
      </c>
      <c r="H183" s="13">
        <f t="shared" si="2"/>
        <v>-1.28364508198753</v>
      </c>
      <c r="I183" t="s">
        <v>608</v>
      </c>
      <c r="J183" t="s">
        <v>1124</v>
      </c>
      <c r="N183" s="2"/>
    </row>
    <row r="184" spans="1:14">
      <c r="A184" t="s">
        <v>750</v>
      </c>
      <c r="B184" s="12">
        <v>8.2268299999999996</v>
      </c>
      <c r="C184" s="12">
        <v>5.4113199999999999</v>
      </c>
      <c r="D184" s="13">
        <v>-1.5203020675245642</v>
      </c>
      <c r="E184">
        <v>5.0000000000000002E-5</v>
      </c>
      <c r="F184" s="14">
        <v>8.2610399999999995</v>
      </c>
      <c r="G184" s="14">
        <v>6.4282000000000004</v>
      </c>
      <c r="H184" s="13">
        <f t="shared" si="2"/>
        <v>-1.2851249183286144</v>
      </c>
      <c r="J184" t="s">
        <v>751</v>
      </c>
      <c r="N184" s="2"/>
    </row>
    <row r="185" spans="1:14">
      <c r="A185" t="s">
        <v>1152</v>
      </c>
      <c r="B185" s="12">
        <v>10.975199999999999</v>
      </c>
      <c r="C185" s="12">
        <v>7.02182</v>
      </c>
      <c r="D185" s="13">
        <v>-1.5630175744701349</v>
      </c>
      <c r="E185">
        <v>5.0000000000000002E-5</v>
      </c>
      <c r="F185" s="14">
        <v>7.9644700000000004</v>
      </c>
      <c r="G185" s="14">
        <v>6.1952699999999998</v>
      </c>
      <c r="H185" s="13">
        <f t="shared" si="2"/>
        <v>-1.2855727030460335</v>
      </c>
      <c r="J185" t="s">
        <v>1114</v>
      </c>
      <c r="N185" s="2"/>
    </row>
    <row r="186" spans="1:14">
      <c r="A186" t="s">
        <v>549</v>
      </c>
      <c r="B186" s="12">
        <v>8.9285499999999995</v>
      </c>
      <c r="C186" s="12">
        <v>5.6969500000000002</v>
      </c>
      <c r="D186" s="13">
        <v>-1.5672507280904739</v>
      </c>
      <c r="E186">
        <v>5.0000000000000002E-5</v>
      </c>
      <c r="F186" s="14">
        <v>7.968</v>
      </c>
      <c r="G186" s="14">
        <v>6.1844900000000003</v>
      </c>
      <c r="H186" s="13">
        <f t="shared" si="2"/>
        <v>-1.2883843291847832</v>
      </c>
      <c r="I186" t="s">
        <v>550</v>
      </c>
      <c r="J186" t="s">
        <v>551</v>
      </c>
      <c r="N186" s="2"/>
    </row>
    <row r="187" spans="1:14">
      <c r="A187" t="s">
        <v>1239</v>
      </c>
      <c r="B187" s="12">
        <v>33.968000000000004</v>
      </c>
      <c r="C187" s="12">
        <v>22.360700000000001</v>
      </c>
      <c r="D187" s="13">
        <v>-1.5190917412938776</v>
      </c>
      <c r="E187">
        <v>7.9000000000000008E-3</v>
      </c>
      <c r="F187" s="14">
        <v>33.160499999999999</v>
      </c>
      <c r="G187" s="14">
        <v>25.632999999999999</v>
      </c>
      <c r="H187" s="13">
        <f t="shared" si="2"/>
        <v>-1.2936644169625093</v>
      </c>
      <c r="I187" t="s">
        <v>1240</v>
      </c>
      <c r="J187" t="s">
        <v>1241</v>
      </c>
      <c r="N187" s="2"/>
    </row>
    <row r="188" spans="1:14">
      <c r="A188" t="s">
        <v>646</v>
      </c>
      <c r="B188" s="12">
        <v>49.025300000000001</v>
      </c>
      <c r="C188" s="12">
        <v>29.936599999999999</v>
      </c>
      <c r="D188" s="13">
        <v>-1.6376363150493065</v>
      </c>
      <c r="E188">
        <v>5.0000000000000002E-5</v>
      </c>
      <c r="F188" s="14">
        <v>47.518999999999998</v>
      </c>
      <c r="G188" s="14">
        <v>36.708300000000001</v>
      </c>
      <c r="H188" s="13">
        <f t="shared" si="2"/>
        <v>-1.2945028780956895</v>
      </c>
      <c r="I188" t="s">
        <v>647</v>
      </c>
      <c r="J188" t="s">
        <v>648</v>
      </c>
      <c r="N188" s="2"/>
    </row>
    <row r="189" spans="1:14">
      <c r="A189" t="s">
        <v>1231</v>
      </c>
      <c r="B189" s="12">
        <v>11.3187</v>
      </c>
      <c r="C189" s="12">
        <v>7.1322299999999998</v>
      </c>
      <c r="D189" s="13">
        <v>-1.5869822587124038</v>
      </c>
      <c r="E189">
        <v>5.0000000000000002E-5</v>
      </c>
      <c r="F189" s="14">
        <v>10.074299999999999</v>
      </c>
      <c r="G189" s="14">
        <v>7.7783499999999997</v>
      </c>
      <c r="H189" s="13">
        <f t="shared" si="2"/>
        <v>-1.2951718552135092</v>
      </c>
      <c r="I189" t="s">
        <v>1232</v>
      </c>
      <c r="J189" t="s">
        <v>1097</v>
      </c>
      <c r="N189" s="2"/>
    </row>
    <row r="190" spans="1:14">
      <c r="A190" t="s">
        <v>1153</v>
      </c>
      <c r="B190" s="12">
        <v>19.072199999999999</v>
      </c>
      <c r="C190" s="12">
        <v>11.569100000000001</v>
      </c>
      <c r="D190" s="13">
        <v>-1.6485389797774852</v>
      </c>
      <c r="E190">
        <v>5.0000000000000002E-5</v>
      </c>
      <c r="F190" s="14">
        <v>19.146000000000001</v>
      </c>
      <c r="G190" s="14">
        <v>14.761699999999999</v>
      </c>
      <c r="H190" s="13">
        <f t="shared" si="2"/>
        <v>-1.2970050874899233</v>
      </c>
      <c r="J190" t="s">
        <v>1154</v>
      </c>
      <c r="N190" s="2"/>
    </row>
    <row r="191" spans="1:14">
      <c r="A191" t="s">
        <v>1126</v>
      </c>
      <c r="B191" s="12">
        <v>4.6579300000000003</v>
      </c>
      <c r="C191" s="12">
        <v>2.7416900000000002</v>
      </c>
      <c r="D191" s="13">
        <v>-1.6989236276860356</v>
      </c>
      <c r="E191">
        <v>4.4999999999999999E-4</v>
      </c>
      <c r="F191" s="14">
        <v>10.1561</v>
      </c>
      <c r="G191" s="14">
        <v>9.6558700000000002</v>
      </c>
      <c r="H191" s="13">
        <f t="shared" si="2"/>
        <v>-1.0518057927457598</v>
      </c>
      <c r="J191" t="s">
        <v>1127</v>
      </c>
      <c r="L191" s="4"/>
      <c r="N191" s="2"/>
    </row>
    <row r="192" spans="1:14">
      <c r="A192" t="s">
        <v>541</v>
      </c>
      <c r="B192" s="12">
        <v>5.28369</v>
      </c>
      <c r="C192" s="12">
        <v>3.23603</v>
      </c>
      <c r="D192" s="13">
        <v>-1.6327682117183775</v>
      </c>
      <c r="E192">
        <v>1E-4</v>
      </c>
      <c r="F192" s="14">
        <v>5.9131</v>
      </c>
      <c r="G192" s="14">
        <v>5.49153</v>
      </c>
      <c r="H192" s="13">
        <f t="shared" si="2"/>
        <v>-1.0767673125704493</v>
      </c>
      <c r="J192" t="s">
        <v>1068</v>
      </c>
      <c r="N192" s="2"/>
    </row>
    <row r="193" spans="1:14">
      <c r="A193" t="s">
        <v>643</v>
      </c>
      <c r="B193" s="12">
        <v>4.8676500000000003</v>
      </c>
      <c r="C193" s="12">
        <v>2.5354800000000002</v>
      </c>
      <c r="D193" s="13">
        <v>-1.9198146080108454</v>
      </c>
      <c r="E193">
        <v>2.5500000000000002E-3</v>
      </c>
      <c r="F193" s="14">
        <v>5.66106</v>
      </c>
      <c r="G193" s="14">
        <v>4.7789099999999998</v>
      </c>
      <c r="H193" s="13">
        <f t="shared" si="2"/>
        <v>-1.1845923024287965</v>
      </c>
      <c r="J193" t="s">
        <v>644</v>
      </c>
      <c r="N193" s="2"/>
    </row>
    <row r="194" spans="1:14">
      <c r="N194" s="2"/>
    </row>
    <row r="195" spans="1:14">
      <c r="N195" s="2"/>
    </row>
    <row r="196" spans="1:14">
      <c r="N196" s="2"/>
    </row>
    <row r="197" spans="1:14">
      <c r="N197" s="2"/>
    </row>
    <row r="198" spans="1:14">
      <c r="N198" s="2"/>
    </row>
    <row r="199" spans="1:14">
      <c r="N199" s="2"/>
    </row>
    <row r="200" spans="1:14">
      <c r="N200" s="2"/>
    </row>
    <row r="201" spans="1:14">
      <c r="N201" s="2"/>
    </row>
    <row r="202" spans="1:14">
      <c r="N202" s="2"/>
    </row>
    <row r="203" spans="1:14">
      <c r="L203" s="4"/>
      <c r="N203" s="2"/>
    </row>
    <row r="204" spans="1:14">
      <c r="N204" s="2"/>
    </row>
    <row r="205" spans="1:14">
      <c r="N205" s="2"/>
    </row>
    <row r="206" spans="1:14">
      <c r="N206" s="2"/>
    </row>
    <row r="207" spans="1:14">
      <c r="N207" s="2"/>
    </row>
    <row r="208" spans="1:14">
      <c r="N208" s="2"/>
    </row>
    <row r="209" spans="14:14">
      <c r="N209" s="2"/>
    </row>
    <row r="210" spans="14:14">
      <c r="N210" s="2"/>
    </row>
    <row r="211" spans="14:14">
      <c r="N211" s="2"/>
    </row>
  </sheetData>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08"/>
  <sheetViews>
    <sheetView workbookViewId="0">
      <selection activeCell="A20" sqref="A20"/>
    </sheetView>
  </sheetViews>
  <sheetFormatPr defaultRowHeight="14"/>
  <cols>
    <col min="2" max="3" width="9.26953125" style="12" bestFit="1" customWidth="1"/>
    <col min="4" max="4" width="9.08984375" style="18" bestFit="1" customWidth="1"/>
    <col min="5" max="6" width="9.26953125" style="14" bestFit="1" customWidth="1"/>
    <col min="7" max="7" width="9.08984375" style="18" bestFit="1" customWidth="1"/>
  </cols>
  <sheetData>
    <row r="1" spans="1:9">
      <c r="A1" s="6" t="s">
        <v>1267</v>
      </c>
    </row>
    <row r="2" spans="1:9">
      <c r="A2" t="s">
        <v>1092</v>
      </c>
      <c r="B2" s="12" t="s">
        <v>1096</v>
      </c>
      <c r="C2" s="12" t="s">
        <v>890</v>
      </c>
      <c r="D2" s="15" t="s">
        <v>1260</v>
      </c>
      <c r="E2" s="14" t="s">
        <v>1264</v>
      </c>
      <c r="F2" s="14" t="s">
        <v>1265</v>
      </c>
      <c r="G2" s="15" t="s">
        <v>1261</v>
      </c>
      <c r="H2" t="s">
        <v>1094</v>
      </c>
      <c r="I2" t="s">
        <v>1095</v>
      </c>
    </row>
    <row r="3" spans="1:9">
      <c r="A3" s="1" t="s">
        <v>926</v>
      </c>
    </row>
    <row r="4" spans="1:9">
      <c r="A4" t="s">
        <v>1223</v>
      </c>
      <c r="B4" s="12">
        <v>18.2668</v>
      </c>
      <c r="C4" s="12">
        <v>11.7113</v>
      </c>
      <c r="D4" s="18">
        <v>-1.5597599362890464</v>
      </c>
      <c r="E4" s="14">
        <v>15.9681</v>
      </c>
      <c r="F4" s="14">
        <v>12.702299999999999</v>
      </c>
      <c r="G4" s="18">
        <f>-E4/F4</f>
        <v>-1.2571030443305544</v>
      </c>
      <c r="H4" t="s">
        <v>1010</v>
      </c>
      <c r="I4" t="s">
        <v>62</v>
      </c>
    </row>
    <row r="5" spans="1:9">
      <c r="A5" t="s">
        <v>1199</v>
      </c>
      <c r="B5" s="12">
        <v>9.8816699999999997</v>
      </c>
      <c r="C5" s="12">
        <v>6.4568399999999997</v>
      </c>
      <c r="D5" s="18">
        <v>-1.5304193290369035</v>
      </c>
      <c r="E5" s="14">
        <v>8.3768999999999991</v>
      </c>
      <c r="F5" s="14">
        <v>6.5482199999999997</v>
      </c>
      <c r="G5" s="18">
        <f t="shared" ref="G5:G68" si="0">-E5/F5</f>
        <v>-1.2792636777628119</v>
      </c>
      <c r="H5" t="s">
        <v>1011</v>
      </c>
      <c r="I5" t="s">
        <v>84</v>
      </c>
    </row>
    <row r="6" spans="1:9">
      <c r="A6" t="s">
        <v>1107</v>
      </c>
      <c r="B6" s="12">
        <v>263.964</v>
      </c>
      <c r="C6" s="12">
        <v>155.28899999999999</v>
      </c>
      <c r="D6" s="18">
        <v>-1.6998223772719978</v>
      </c>
      <c r="E6" s="14">
        <v>245.04599999999999</v>
      </c>
      <c r="F6" s="14">
        <v>168.52500000000001</v>
      </c>
      <c r="G6" s="18">
        <f t="shared" si="0"/>
        <v>-1.4540631953716066</v>
      </c>
      <c r="H6" t="s">
        <v>1012</v>
      </c>
      <c r="I6" t="s">
        <v>191</v>
      </c>
    </row>
    <row r="7" spans="1:9">
      <c r="A7" t="s">
        <v>640</v>
      </c>
      <c r="B7" s="12">
        <v>307.45499999999998</v>
      </c>
      <c r="C7" s="12">
        <v>177.59700000000001</v>
      </c>
      <c r="D7" s="18">
        <v>-1.7312007148532487</v>
      </c>
      <c r="E7" s="14">
        <v>291.30799999999999</v>
      </c>
      <c r="F7" s="14">
        <v>208.078</v>
      </c>
      <c r="G7" s="18">
        <f t="shared" si="0"/>
        <v>-1.3999942329318813</v>
      </c>
      <c r="H7" t="s">
        <v>1013</v>
      </c>
      <c r="I7" t="s">
        <v>184</v>
      </c>
    </row>
    <row r="8" spans="1:9">
      <c r="A8" s="3" t="s">
        <v>967</v>
      </c>
    </row>
    <row r="9" spans="1:9">
      <c r="A9" s="3" t="s">
        <v>1290</v>
      </c>
    </row>
    <row r="10" spans="1:9">
      <c r="A10" t="s">
        <v>532</v>
      </c>
      <c r="B10" s="12">
        <v>59.443899999999999</v>
      </c>
      <c r="C10" s="12">
        <v>36.238999999999997</v>
      </c>
      <c r="D10" s="18">
        <v>-1.6403276304770191</v>
      </c>
      <c r="E10" s="14">
        <v>54.409300000000002</v>
      </c>
      <c r="F10" s="14">
        <v>46.252699999999997</v>
      </c>
      <c r="G10" s="18">
        <f t="shared" si="0"/>
        <v>-1.1763486239722223</v>
      </c>
      <c r="H10" t="s">
        <v>908</v>
      </c>
      <c r="I10" t="s">
        <v>218</v>
      </c>
    </row>
    <row r="11" spans="1:9">
      <c r="A11" t="s">
        <v>1020</v>
      </c>
      <c r="B11" s="12">
        <v>50.427399999999999</v>
      </c>
      <c r="C11" s="12">
        <v>33.218000000000004</v>
      </c>
      <c r="D11" s="18">
        <v>-1.5180759802844539</v>
      </c>
      <c r="E11" s="14">
        <v>48.823399999999999</v>
      </c>
      <c r="F11" s="14">
        <v>38.197600000000001</v>
      </c>
      <c r="G11" s="18">
        <f t="shared" si="0"/>
        <v>-1.2781797809286446</v>
      </c>
      <c r="H11" t="s">
        <v>909</v>
      </c>
      <c r="I11" t="s">
        <v>88</v>
      </c>
    </row>
    <row r="12" spans="1:9">
      <c r="A12" t="s">
        <v>1107</v>
      </c>
      <c r="B12" s="12">
        <v>263.964</v>
      </c>
      <c r="C12" s="12">
        <v>155.28899999999999</v>
      </c>
      <c r="D12" s="18">
        <v>-1.6998223772719978</v>
      </c>
      <c r="E12" s="14">
        <v>245.04599999999999</v>
      </c>
      <c r="F12" s="14">
        <v>168.52500000000001</v>
      </c>
      <c r="G12" s="18">
        <f t="shared" si="0"/>
        <v>-1.4540631953716066</v>
      </c>
      <c r="H12" t="s">
        <v>1012</v>
      </c>
      <c r="I12" t="s">
        <v>191</v>
      </c>
    </row>
    <row r="13" spans="1:9">
      <c r="A13" t="s">
        <v>559</v>
      </c>
      <c r="B13" s="12">
        <v>38.079599999999999</v>
      </c>
      <c r="C13" s="12">
        <v>21.898</v>
      </c>
      <c r="D13" s="18">
        <v>-1.7389506611882763</v>
      </c>
      <c r="E13" s="14">
        <v>37.644199999999998</v>
      </c>
      <c r="F13" s="14">
        <v>25.7821</v>
      </c>
      <c r="G13" s="18">
        <f t="shared" si="0"/>
        <v>-1.4600905279244125</v>
      </c>
      <c r="H13" t="s">
        <v>927</v>
      </c>
      <c r="I13" t="s">
        <v>183</v>
      </c>
    </row>
    <row r="14" spans="1:9">
      <c r="A14" t="s">
        <v>640</v>
      </c>
      <c r="B14" s="12">
        <v>307.45499999999998</v>
      </c>
      <c r="C14" s="12">
        <v>177.59700000000001</v>
      </c>
      <c r="D14" s="18">
        <v>-1.7312007148532487</v>
      </c>
      <c r="E14" s="14">
        <v>291.30799999999999</v>
      </c>
      <c r="F14" s="14">
        <v>208.078</v>
      </c>
      <c r="G14" s="18">
        <f t="shared" si="0"/>
        <v>-1.3999942329318813</v>
      </c>
      <c r="H14" t="s">
        <v>1013</v>
      </c>
      <c r="I14" t="s">
        <v>184</v>
      </c>
    </row>
    <row r="15" spans="1:9">
      <c r="A15" s="3" t="s">
        <v>1272</v>
      </c>
    </row>
    <row r="16" spans="1:9">
      <c r="A16" t="s">
        <v>559</v>
      </c>
      <c r="B16" s="12">
        <v>38.079599999999999</v>
      </c>
      <c r="C16" s="12">
        <v>21.898</v>
      </c>
      <c r="D16" s="18">
        <v>-1.7389506611882763</v>
      </c>
      <c r="E16" s="14">
        <v>37.644199999999998</v>
      </c>
      <c r="F16" s="14">
        <v>25.7821</v>
      </c>
      <c r="G16" s="18">
        <f t="shared" si="0"/>
        <v>-1.4600905279244125</v>
      </c>
      <c r="H16" t="s">
        <v>927</v>
      </c>
      <c r="I16" t="s">
        <v>853</v>
      </c>
    </row>
    <row r="17" spans="1:9">
      <c r="A17" t="s">
        <v>639</v>
      </c>
      <c r="B17" s="12">
        <v>41.657600000000002</v>
      </c>
      <c r="C17" s="12">
        <v>26.206800000000001</v>
      </c>
      <c r="D17" s="18">
        <v>-1.5895760049282692</v>
      </c>
      <c r="E17" s="14">
        <v>38.399099999999997</v>
      </c>
      <c r="F17" s="14">
        <v>30.521699999999999</v>
      </c>
      <c r="G17" s="18">
        <f t="shared" si="0"/>
        <v>-1.2580917838783554</v>
      </c>
      <c r="H17">
        <v>0</v>
      </c>
      <c r="I17" t="s">
        <v>175</v>
      </c>
    </row>
    <row r="18" spans="1:9">
      <c r="A18" t="s">
        <v>546</v>
      </c>
      <c r="B18" s="12">
        <v>33.671500000000002</v>
      </c>
      <c r="C18" s="12">
        <v>21.246500000000001</v>
      </c>
      <c r="D18" s="18">
        <v>-1.5848046298092642</v>
      </c>
      <c r="E18" s="14">
        <v>34.042900000000003</v>
      </c>
      <c r="F18" s="14">
        <v>27.8171</v>
      </c>
      <c r="G18" s="18">
        <f t="shared" si="0"/>
        <v>-1.2238119717727587</v>
      </c>
      <c r="H18" t="s">
        <v>928</v>
      </c>
      <c r="I18" t="s">
        <v>73</v>
      </c>
    </row>
    <row r="19" spans="1:9">
      <c r="A19" t="s">
        <v>1063</v>
      </c>
      <c r="B19" s="12">
        <v>132.07300000000001</v>
      </c>
      <c r="C19" s="12">
        <v>75.470100000000002</v>
      </c>
      <c r="D19" s="18">
        <v>-1.7500073726056418</v>
      </c>
      <c r="E19" s="14">
        <v>144.751</v>
      </c>
      <c r="F19" s="14">
        <v>97.740899999999996</v>
      </c>
      <c r="G19" s="18">
        <f t="shared" si="0"/>
        <v>-1.4809665145297415</v>
      </c>
      <c r="H19" t="s">
        <v>929</v>
      </c>
      <c r="I19" t="s">
        <v>178</v>
      </c>
    </row>
    <row r="20" spans="1:9">
      <c r="A20" t="s">
        <v>1134</v>
      </c>
      <c r="B20" s="12">
        <v>135.40299999999999</v>
      </c>
      <c r="C20" s="12">
        <v>76.823300000000003</v>
      </c>
      <c r="D20" s="18">
        <v>-1.7625265623876023</v>
      </c>
      <c r="E20" s="14">
        <v>135.19499999999999</v>
      </c>
      <c r="F20" s="14">
        <v>94.058400000000006</v>
      </c>
      <c r="G20" s="18">
        <f t="shared" si="0"/>
        <v>-1.437351687887525</v>
      </c>
      <c r="H20" t="s">
        <v>930</v>
      </c>
      <c r="I20" t="s">
        <v>443</v>
      </c>
    </row>
    <row r="21" spans="1:9">
      <c r="A21" t="s">
        <v>1075</v>
      </c>
      <c r="B21" s="12">
        <v>44.878900000000002</v>
      </c>
      <c r="C21" s="12">
        <v>25.360099999999999</v>
      </c>
      <c r="D21" s="18">
        <v>-1.7696634274331438</v>
      </c>
      <c r="E21" s="14">
        <v>39.651000000000003</v>
      </c>
      <c r="F21" s="14">
        <v>34.633099999999999</v>
      </c>
      <c r="G21" s="18">
        <f t="shared" si="0"/>
        <v>-1.1448874054011915</v>
      </c>
      <c r="H21" t="s">
        <v>931</v>
      </c>
      <c r="I21" t="s">
        <v>441</v>
      </c>
    </row>
    <row r="22" spans="1:9">
      <c r="A22" t="s">
        <v>768</v>
      </c>
      <c r="B22" s="12">
        <v>2308.39</v>
      </c>
      <c r="C22" s="12">
        <v>1340.12</v>
      </c>
      <c r="D22" s="18">
        <v>-1.7225191236236288</v>
      </c>
      <c r="E22" s="14">
        <v>1607.94</v>
      </c>
      <c r="F22" s="14">
        <v>1072.3</v>
      </c>
      <c r="G22" s="18">
        <f t="shared" si="0"/>
        <v>-1.4995243868320434</v>
      </c>
      <c r="H22" t="s">
        <v>932</v>
      </c>
      <c r="I22" t="s">
        <v>185</v>
      </c>
    </row>
    <row r="23" spans="1:9">
      <c r="A23" s="3" t="s">
        <v>1273</v>
      </c>
    </row>
    <row r="24" spans="1:9">
      <c r="A24" t="s">
        <v>559</v>
      </c>
      <c r="B24" s="12">
        <v>38.079599999999999</v>
      </c>
      <c r="C24" s="12">
        <v>21.898</v>
      </c>
      <c r="D24" s="18">
        <v>-1.7389506611882763</v>
      </c>
      <c r="E24" s="14">
        <v>37.644199999999998</v>
      </c>
      <c r="F24" s="14">
        <v>25.7821</v>
      </c>
      <c r="G24" s="18">
        <f t="shared" si="0"/>
        <v>-1.4600905279244125</v>
      </c>
      <c r="H24" t="s">
        <v>927</v>
      </c>
      <c r="I24" t="s">
        <v>183</v>
      </c>
    </row>
    <row r="25" spans="1:9">
      <c r="A25" t="s">
        <v>639</v>
      </c>
      <c r="B25" s="12">
        <v>41.657600000000002</v>
      </c>
      <c r="C25" s="12">
        <v>26.206800000000001</v>
      </c>
      <c r="D25" s="18">
        <v>-1.5895760049282692</v>
      </c>
      <c r="E25" s="14">
        <v>38.399099999999997</v>
      </c>
      <c r="F25" s="14">
        <v>30.521699999999999</v>
      </c>
      <c r="G25" s="18">
        <f t="shared" si="0"/>
        <v>-1.2580917838783554</v>
      </c>
      <c r="H25">
        <v>0</v>
      </c>
      <c r="I25" t="s">
        <v>175</v>
      </c>
    </row>
    <row r="26" spans="1:9">
      <c r="A26" t="s">
        <v>1134</v>
      </c>
      <c r="B26" s="12">
        <v>135.40299999999999</v>
      </c>
      <c r="C26" s="12">
        <v>76.823300000000003</v>
      </c>
      <c r="D26" s="18">
        <v>-1.7625265623876023</v>
      </c>
      <c r="E26" s="14">
        <v>135.19499999999999</v>
      </c>
      <c r="F26" s="14">
        <v>94.058400000000006</v>
      </c>
      <c r="G26" s="18">
        <f t="shared" si="0"/>
        <v>-1.437351687887525</v>
      </c>
      <c r="H26" t="s">
        <v>930</v>
      </c>
      <c r="I26" t="s">
        <v>443</v>
      </c>
    </row>
    <row r="27" spans="1:9">
      <c r="A27" t="s">
        <v>1075</v>
      </c>
      <c r="B27" s="12">
        <v>44.878900000000002</v>
      </c>
      <c r="C27" s="12">
        <v>25.360099999999999</v>
      </c>
      <c r="D27" s="18">
        <v>-1.7696634274331438</v>
      </c>
      <c r="E27" s="14">
        <v>39.651000000000003</v>
      </c>
      <c r="F27" s="14">
        <v>34.633099999999999</v>
      </c>
      <c r="G27" s="18">
        <f t="shared" si="0"/>
        <v>-1.1448874054011915</v>
      </c>
      <c r="H27" t="s">
        <v>931</v>
      </c>
      <c r="I27" t="s">
        <v>441</v>
      </c>
    </row>
    <row r="28" spans="1:9">
      <c r="A28" s="3" t="s">
        <v>1274</v>
      </c>
    </row>
    <row r="29" spans="1:9">
      <c r="A29" t="s">
        <v>517</v>
      </c>
      <c r="B29" s="12">
        <v>142.91</v>
      </c>
      <c r="C29" s="12">
        <v>67.5167</v>
      </c>
      <c r="D29" s="18">
        <v>-2.1166606642772523</v>
      </c>
      <c r="E29" s="14">
        <v>129.876</v>
      </c>
      <c r="F29" s="14">
        <v>94.745999999999995</v>
      </c>
      <c r="G29" s="18">
        <f t="shared" si="0"/>
        <v>-1.3707808245202966</v>
      </c>
      <c r="H29" t="s">
        <v>949</v>
      </c>
      <c r="I29" t="s">
        <v>144</v>
      </c>
    </row>
    <row r="30" spans="1:9">
      <c r="A30" t="s">
        <v>766</v>
      </c>
      <c r="B30" s="12">
        <v>18.160299999999999</v>
      </c>
      <c r="C30" s="12">
        <v>9.9720099999999992</v>
      </c>
      <c r="D30" s="18">
        <v>-1.8211225376171642</v>
      </c>
      <c r="E30" s="14">
        <v>16.749600000000001</v>
      </c>
      <c r="F30" s="14">
        <v>11.399800000000001</v>
      </c>
      <c r="G30" s="18">
        <f t="shared" si="0"/>
        <v>-1.4692889348935947</v>
      </c>
      <c r="H30" t="s">
        <v>950</v>
      </c>
      <c r="I30" t="s">
        <v>433</v>
      </c>
    </row>
    <row r="31" spans="1:9">
      <c r="A31" t="s">
        <v>768</v>
      </c>
      <c r="B31" s="12">
        <v>2308.39</v>
      </c>
      <c r="C31" s="12">
        <v>1340.12</v>
      </c>
      <c r="D31" s="18">
        <v>-1.7225191236236288</v>
      </c>
      <c r="E31" s="14">
        <v>1607.94</v>
      </c>
      <c r="F31" s="14">
        <v>1072.3</v>
      </c>
      <c r="G31" s="18">
        <f t="shared" si="0"/>
        <v>-1.4995243868320434</v>
      </c>
      <c r="H31" t="s">
        <v>932</v>
      </c>
      <c r="I31" t="s">
        <v>185</v>
      </c>
    </row>
    <row r="32" spans="1:9">
      <c r="A32" s="3" t="s">
        <v>1275</v>
      </c>
    </row>
    <row r="33" spans="1:9">
      <c r="A33" t="s">
        <v>722</v>
      </c>
      <c r="B33" s="12">
        <v>68.425600000000003</v>
      </c>
      <c r="C33" s="12">
        <v>36.207099999999997</v>
      </c>
      <c r="D33" s="18">
        <v>-1.889838563833931</v>
      </c>
      <c r="E33" s="14">
        <v>56.875399999999999</v>
      </c>
      <c r="F33" s="14">
        <v>49.321199999999997</v>
      </c>
      <c r="G33" s="18">
        <f t="shared" si="0"/>
        <v>-1.1531633455795884</v>
      </c>
      <c r="H33">
        <v>0</v>
      </c>
      <c r="I33" t="s">
        <v>157</v>
      </c>
    </row>
    <row r="34" spans="1:9">
      <c r="A34" t="s">
        <v>1159</v>
      </c>
      <c r="B34" s="12">
        <v>22.1616</v>
      </c>
      <c r="C34" s="12">
        <v>11.5686</v>
      </c>
      <c r="D34" s="18">
        <v>-1.9156765611476629</v>
      </c>
      <c r="E34" s="14">
        <v>23.563199999999998</v>
      </c>
      <c r="F34" s="14">
        <v>16.6007</v>
      </c>
      <c r="G34" s="18">
        <f t="shared" si="0"/>
        <v>-1.4194100248784689</v>
      </c>
      <c r="H34" t="s">
        <v>935</v>
      </c>
      <c r="I34" t="s">
        <v>155</v>
      </c>
    </row>
    <row r="35" spans="1:9">
      <c r="A35" t="s">
        <v>734</v>
      </c>
      <c r="B35" s="12">
        <v>678.61900000000003</v>
      </c>
      <c r="C35" s="12">
        <v>346.983</v>
      </c>
      <c r="D35" s="18">
        <v>-1.9557730932115558</v>
      </c>
      <c r="E35" s="14">
        <v>685.327</v>
      </c>
      <c r="F35" s="14">
        <v>481.4</v>
      </c>
      <c r="G35" s="18">
        <f t="shared" si="0"/>
        <v>-1.4236123805567096</v>
      </c>
      <c r="H35" t="s">
        <v>936</v>
      </c>
      <c r="I35" t="s">
        <v>150</v>
      </c>
    </row>
    <row r="36" spans="1:9">
      <c r="A36" t="s">
        <v>720</v>
      </c>
      <c r="B36" s="12">
        <v>52.581600000000002</v>
      </c>
      <c r="C36" s="12">
        <v>21.1432</v>
      </c>
      <c r="D36" s="18">
        <v>-2.4869198289165295</v>
      </c>
      <c r="E36" s="14">
        <v>40.928800000000003</v>
      </c>
      <c r="F36" s="14">
        <v>28.5121</v>
      </c>
      <c r="G36" s="18">
        <f t="shared" si="0"/>
        <v>-1.4354887924775799</v>
      </c>
      <c r="H36">
        <v>0</v>
      </c>
      <c r="I36" t="s">
        <v>354</v>
      </c>
    </row>
    <row r="37" spans="1:9">
      <c r="A37" t="s">
        <v>477</v>
      </c>
      <c r="B37" s="12">
        <v>353.56099999999998</v>
      </c>
      <c r="C37" s="12">
        <v>205.58799999999999</v>
      </c>
      <c r="D37" s="18">
        <v>-1.7197537482067144</v>
      </c>
      <c r="E37" s="14">
        <v>306.15800000000002</v>
      </c>
      <c r="F37" s="14">
        <v>245.203</v>
      </c>
      <c r="G37" s="18">
        <f t="shared" si="0"/>
        <v>-1.248589943842449</v>
      </c>
      <c r="H37" t="s">
        <v>937</v>
      </c>
      <c r="I37" t="s">
        <v>187</v>
      </c>
    </row>
    <row r="38" spans="1:9">
      <c r="A38" t="s">
        <v>1164</v>
      </c>
      <c r="B38" s="12">
        <v>15.4092</v>
      </c>
      <c r="C38" s="12">
        <v>7.0422200000000004</v>
      </c>
      <c r="D38" s="18">
        <v>-2.1881171789549652</v>
      </c>
      <c r="E38" s="14">
        <v>11.9034</v>
      </c>
      <c r="F38" s="14">
        <v>8.9606399999999997</v>
      </c>
      <c r="G38" s="18">
        <f t="shared" si="0"/>
        <v>-1.3284095778872937</v>
      </c>
      <c r="H38">
        <v>0</v>
      </c>
      <c r="I38" t="s">
        <v>142</v>
      </c>
    </row>
    <row r="39" spans="1:9">
      <c r="A39" t="s">
        <v>1149</v>
      </c>
      <c r="B39" s="12">
        <v>68.2547</v>
      </c>
      <c r="C39" s="12">
        <v>40.4634</v>
      </c>
      <c r="D39" s="18">
        <v>-1.6868246390615989</v>
      </c>
      <c r="E39" s="14">
        <v>61.881100000000004</v>
      </c>
      <c r="F39" s="14">
        <v>49.269199999999998</v>
      </c>
      <c r="G39" s="18">
        <f t="shared" si="0"/>
        <v>-1.2559793948349072</v>
      </c>
      <c r="H39" t="s">
        <v>938</v>
      </c>
      <c r="I39" t="s">
        <v>192</v>
      </c>
    </row>
    <row r="40" spans="1:9">
      <c r="A40" t="s">
        <v>1023</v>
      </c>
      <c r="B40" s="12">
        <v>16.291499999999999</v>
      </c>
      <c r="C40" s="12">
        <v>8.7301599999999997</v>
      </c>
      <c r="D40" s="18">
        <v>-1.8661164286320739</v>
      </c>
      <c r="E40" s="14">
        <v>18.863199999999999</v>
      </c>
      <c r="F40" s="14">
        <v>17.055</v>
      </c>
      <c r="G40" s="18">
        <f t="shared" si="0"/>
        <v>-1.1060216945177368</v>
      </c>
      <c r="H40">
        <v>0</v>
      </c>
      <c r="I40" t="s">
        <v>160</v>
      </c>
    </row>
    <row r="41" spans="1:9">
      <c r="A41" s="3" t="s">
        <v>1276</v>
      </c>
    </row>
    <row r="42" spans="1:9">
      <c r="A42" t="s">
        <v>470</v>
      </c>
      <c r="B42" s="12">
        <v>13.1739</v>
      </c>
      <c r="C42" s="12">
        <v>7.3164199999999999</v>
      </c>
      <c r="D42" s="18">
        <v>-1.8005953511920363</v>
      </c>
      <c r="E42" s="14">
        <v>12.1061</v>
      </c>
      <c r="F42" s="14">
        <v>9.6959900000000001</v>
      </c>
      <c r="G42" s="18">
        <f t="shared" si="0"/>
        <v>-1.2485677068561332</v>
      </c>
      <c r="H42" t="s">
        <v>939</v>
      </c>
      <c r="I42" t="s">
        <v>437</v>
      </c>
    </row>
    <row r="43" spans="1:9">
      <c r="A43" t="s">
        <v>1159</v>
      </c>
      <c r="B43" s="12">
        <v>22.1616</v>
      </c>
      <c r="C43" s="12">
        <v>11.5686</v>
      </c>
      <c r="D43" s="18">
        <v>-1.9156765611476629</v>
      </c>
      <c r="E43" s="14">
        <v>23.563199999999998</v>
      </c>
      <c r="F43" s="14">
        <v>16.6007</v>
      </c>
      <c r="G43" s="18">
        <f t="shared" si="0"/>
        <v>-1.4194100248784689</v>
      </c>
      <c r="H43" t="s">
        <v>935</v>
      </c>
      <c r="I43" t="s">
        <v>155</v>
      </c>
    </row>
    <row r="44" spans="1:9">
      <c r="A44" t="s">
        <v>734</v>
      </c>
      <c r="B44" s="12">
        <v>678.61900000000003</v>
      </c>
      <c r="C44" s="12">
        <v>346.983</v>
      </c>
      <c r="D44" s="18">
        <v>-1.9557730932115558</v>
      </c>
      <c r="E44" s="14">
        <v>685.327</v>
      </c>
      <c r="F44" s="14">
        <v>481.4</v>
      </c>
      <c r="G44" s="18">
        <f t="shared" si="0"/>
        <v>-1.4236123805567096</v>
      </c>
      <c r="H44" t="s">
        <v>936</v>
      </c>
      <c r="I44" t="s">
        <v>150</v>
      </c>
    </row>
    <row r="45" spans="1:9">
      <c r="A45" t="s">
        <v>720</v>
      </c>
      <c r="B45" s="12">
        <v>52.581600000000002</v>
      </c>
      <c r="C45" s="12">
        <v>21.1432</v>
      </c>
      <c r="D45" s="18">
        <v>-2.4869198289165295</v>
      </c>
      <c r="E45" s="14">
        <v>40.928800000000003</v>
      </c>
      <c r="F45" s="14">
        <v>28.5121</v>
      </c>
      <c r="G45" s="18">
        <f t="shared" si="0"/>
        <v>-1.4354887924775799</v>
      </c>
      <c r="H45">
        <v>0</v>
      </c>
      <c r="I45" t="s">
        <v>354</v>
      </c>
    </row>
    <row r="46" spans="1:9">
      <c r="A46" t="s">
        <v>477</v>
      </c>
      <c r="B46" s="12">
        <v>353.56099999999998</v>
      </c>
      <c r="C46" s="12">
        <v>205.58799999999999</v>
      </c>
      <c r="D46" s="18">
        <v>-1.7197537482067144</v>
      </c>
      <c r="E46" s="14">
        <v>306.15800000000002</v>
      </c>
      <c r="F46" s="14">
        <v>245.203</v>
      </c>
      <c r="G46" s="18">
        <f t="shared" si="0"/>
        <v>-1.248589943842449</v>
      </c>
      <c r="H46" t="s">
        <v>937</v>
      </c>
      <c r="I46" t="s">
        <v>187</v>
      </c>
    </row>
    <row r="47" spans="1:9">
      <c r="A47" t="s">
        <v>1164</v>
      </c>
      <c r="B47" s="12">
        <v>15.4092</v>
      </c>
      <c r="C47" s="12">
        <v>7.0422200000000004</v>
      </c>
      <c r="D47" s="18">
        <v>-2.1881171789549652</v>
      </c>
      <c r="E47" s="14">
        <v>11.9034</v>
      </c>
      <c r="F47" s="14">
        <v>8.9606399999999997</v>
      </c>
      <c r="G47" s="18">
        <f t="shared" si="0"/>
        <v>-1.3284095778872937</v>
      </c>
      <c r="H47">
        <v>0</v>
      </c>
      <c r="I47" t="s">
        <v>142</v>
      </c>
    </row>
    <row r="48" spans="1:9">
      <c r="A48" t="s">
        <v>1023</v>
      </c>
      <c r="B48" s="12">
        <v>16.291499999999999</v>
      </c>
      <c r="C48" s="12">
        <v>8.7301599999999997</v>
      </c>
      <c r="D48" s="18">
        <v>-1.8661164286320739</v>
      </c>
      <c r="E48" s="14">
        <v>18.863199999999999</v>
      </c>
      <c r="F48" s="14">
        <v>17.055</v>
      </c>
      <c r="G48" s="18">
        <f t="shared" si="0"/>
        <v>-1.1060216945177368</v>
      </c>
      <c r="H48">
        <v>0</v>
      </c>
      <c r="I48" t="s">
        <v>160</v>
      </c>
    </row>
    <row r="49" spans="1:21">
      <c r="A49" t="s">
        <v>528</v>
      </c>
      <c r="B49" s="12">
        <v>9.5469299999999997</v>
      </c>
      <c r="C49" s="12">
        <v>6.3132599999999996</v>
      </c>
      <c r="D49" s="18">
        <v>-1.5122021386851636</v>
      </c>
      <c r="E49" s="14">
        <v>8.8955099999999998</v>
      </c>
      <c r="F49" s="14">
        <v>7.5290100000000004</v>
      </c>
      <c r="G49" s="18">
        <f t="shared" si="0"/>
        <v>-1.1814979658680225</v>
      </c>
      <c r="H49" t="s">
        <v>940</v>
      </c>
      <c r="I49" t="s">
        <v>68</v>
      </c>
    </row>
    <row r="50" spans="1:21">
      <c r="A50" t="s">
        <v>816</v>
      </c>
      <c r="B50" s="12">
        <v>12.9917</v>
      </c>
      <c r="C50" s="12">
        <v>8.0038</v>
      </c>
      <c r="D50" s="18">
        <v>-1.6231946329700164</v>
      </c>
      <c r="E50" s="14">
        <v>12.5671</v>
      </c>
      <c r="F50" s="14">
        <v>10.575200000000001</v>
      </c>
      <c r="G50" s="18">
        <f t="shared" si="0"/>
        <v>-1.1883557757772902</v>
      </c>
      <c r="H50" t="s">
        <v>941</v>
      </c>
      <c r="I50" t="s">
        <v>66</v>
      </c>
    </row>
    <row r="51" spans="1:21">
      <c r="A51" t="s">
        <v>722</v>
      </c>
      <c r="B51" s="12">
        <v>68.425600000000003</v>
      </c>
      <c r="C51" s="12">
        <v>36.207099999999997</v>
      </c>
      <c r="D51" s="18">
        <v>-1.889838563833931</v>
      </c>
      <c r="E51" s="14">
        <v>56.875399999999999</v>
      </c>
      <c r="F51" s="14">
        <v>49.321199999999997</v>
      </c>
      <c r="G51" s="18">
        <f t="shared" si="0"/>
        <v>-1.1531633455795884</v>
      </c>
      <c r="H51">
        <v>0</v>
      </c>
      <c r="I51" t="s">
        <v>157</v>
      </c>
    </row>
    <row r="52" spans="1:21">
      <c r="A52" t="s">
        <v>592</v>
      </c>
      <c r="B52" s="12">
        <v>22.445799999999998</v>
      </c>
      <c r="C52" s="12">
        <v>13.717499999999999</v>
      </c>
      <c r="D52" s="18">
        <v>-1.6362883440072826</v>
      </c>
      <c r="E52" s="14">
        <v>21.3184</v>
      </c>
      <c r="F52" s="14">
        <v>17.3202</v>
      </c>
      <c r="G52" s="18">
        <f t="shared" si="0"/>
        <v>-1.2308402905278231</v>
      </c>
      <c r="H52" t="s">
        <v>942</v>
      </c>
      <c r="I52" t="s">
        <v>219</v>
      </c>
    </row>
    <row r="53" spans="1:21">
      <c r="A53" t="s">
        <v>1168</v>
      </c>
      <c r="B53" s="12">
        <v>42.4803</v>
      </c>
      <c r="C53" s="12">
        <v>23.686800000000002</v>
      </c>
      <c r="D53" s="18">
        <v>-1.7934170268733722</v>
      </c>
      <c r="E53" s="14">
        <v>36.1554</v>
      </c>
      <c r="F53" s="14">
        <v>29.223199999999999</v>
      </c>
      <c r="G53" s="18">
        <f t="shared" si="0"/>
        <v>-1.2372156368912373</v>
      </c>
      <c r="H53" t="s">
        <v>943</v>
      </c>
      <c r="I53" t="s">
        <v>438</v>
      </c>
    </row>
    <row r="54" spans="1:21">
      <c r="A54" t="s">
        <v>1146</v>
      </c>
      <c r="B54" s="12">
        <v>6.5521900000000004</v>
      </c>
      <c r="C54" s="12">
        <v>3.4712000000000001</v>
      </c>
      <c r="D54" s="18">
        <v>-1.8875881243700274</v>
      </c>
      <c r="E54" s="14">
        <v>7.4844499999999998</v>
      </c>
      <c r="F54" s="14">
        <v>5.4278000000000004</v>
      </c>
      <c r="G54" s="18">
        <f t="shared" si="0"/>
        <v>-1.3789104241129002</v>
      </c>
      <c r="H54" t="s">
        <v>944</v>
      </c>
      <c r="I54" t="s">
        <v>158</v>
      </c>
    </row>
    <row r="55" spans="1:21">
      <c r="A55" t="s">
        <v>1149</v>
      </c>
      <c r="B55" s="12">
        <v>68.2547</v>
      </c>
      <c r="C55" s="12">
        <v>40.4634</v>
      </c>
      <c r="D55" s="18">
        <v>-1.6868246390615989</v>
      </c>
      <c r="E55" s="14">
        <v>61.881100000000004</v>
      </c>
      <c r="F55" s="14">
        <v>49.269199999999998</v>
      </c>
      <c r="G55" s="18">
        <f t="shared" si="0"/>
        <v>-1.2559793948349072</v>
      </c>
      <c r="H55" t="s">
        <v>938</v>
      </c>
      <c r="I55" t="s">
        <v>192</v>
      </c>
    </row>
    <row r="56" spans="1:21">
      <c r="A56" s="3" t="s">
        <v>1278</v>
      </c>
    </row>
    <row r="57" spans="1:21">
      <c r="A57" t="s">
        <v>474</v>
      </c>
      <c r="B57" s="12">
        <v>12.822800000000001</v>
      </c>
      <c r="C57" s="12">
        <v>7.5317499999999997</v>
      </c>
      <c r="D57" s="18">
        <v>-1.7025049584362126</v>
      </c>
      <c r="E57" s="14">
        <v>13.767799999999999</v>
      </c>
      <c r="F57" s="14">
        <v>10.1793</v>
      </c>
      <c r="G57" s="18">
        <f t="shared" si="0"/>
        <v>-1.352529152299274</v>
      </c>
      <c r="H57" t="s">
        <v>933</v>
      </c>
      <c r="I57" t="s">
        <v>190</v>
      </c>
    </row>
    <row r="58" spans="1:21">
      <c r="A58" t="s">
        <v>640</v>
      </c>
      <c r="B58" s="12">
        <v>307.45499999999998</v>
      </c>
      <c r="C58" s="12">
        <v>177.59700000000001</v>
      </c>
      <c r="D58" s="18">
        <v>-1.7312007148532487</v>
      </c>
      <c r="E58" s="14">
        <v>291.30799999999999</v>
      </c>
      <c r="F58" s="14">
        <v>208.078</v>
      </c>
      <c r="G58" s="18">
        <f t="shared" si="0"/>
        <v>-1.3999942329318813</v>
      </c>
      <c r="H58" t="s">
        <v>1013</v>
      </c>
      <c r="I58" t="s">
        <v>184</v>
      </c>
    </row>
    <row r="59" spans="1:21">
      <c r="A59" t="s">
        <v>1174</v>
      </c>
      <c r="B59" s="12">
        <v>296.346</v>
      </c>
      <c r="C59" s="12">
        <v>173.822</v>
      </c>
      <c r="D59" s="18">
        <v>-1.704883312373962</v>
      </c>
      <c r="E59" s="14">
        <v>270.30500000000001</v>
      </c>
      <c r="F59" s="14">
        <v>195.27199999999999</v>
      </c>
      <c r="G59" s="18">
        <f t="shared" si="0"/>
        <v>-1.3842486377975338</v>
      </c>
      <c r="H59" t="s">
        <v>934</v>
      </c>
      <c r="I59" t="s">
        <v>189</v>
      </c>
    </row>
    <row r="60" spans="1:21">
      <c r="A60" s="3" t="s">
        <v>1279</v>
      </c>
    </row>
    <row r="61" spans="1:21">
      <c r="A61" t="s">
        <v>596</v>
      </c>
      <c r="B61" s="12">
        <v>12.4556</v>
      </c>
      <c r="C61" s="12">
        <v>7.1112099999999998</v>
      </c>
      <c r="D61" s="13">
        <v>-0.80862500000000004</v>
      </c>
      <c r="E61" s="14">
        <v>11.128500000000001</v>
      </c>
      <c r="F61" s="14">
        <v>7.4237099999999998</v>
      </c>
      <c r="G61" s="18">
        <f t="shared" si="0"/>
        <v>-1.4990483195060154</v>
      </c>
      <c r="H61" t="s">
        <v>597</v>
      </c>
      <c r="I61" t="s">
        <v>1080</v>
      </c>
      <c r="U61" s="2"/>
    </row>
    <row r="62" spans="1:21">
      <c r="A62" t="s">
        <v>1239</v>
      </c>
      <c r="B62" s="12">
        <v>33.968000000000004</v>
      </c>
      <c r="C62" s="12">
        <v>22.360700000000001</v>
      </c>
      <c r="D62" s="13">
        <v>-0.603209</v>
      </c>
      <c r="E62" s="14">
        <v>33.160499999999999</v>
      </c>
      <c r="F62" s="14">
        <v>25.632999999999999</v>
      </c>
      <c r="G62" s="18">
        <f t="shared" si="0"/>
        <v>-1.2936644169625093</v>
      </c>
      <c r="H62" t="s">
        <v>1240</v>
      </c>
      <c r="I62" t="s">
        <v>1241</v>
      </c>
      <c r="U62" s="2"/>
    </row>
    <row r="63" spans="1:21">
      <c r="A63" s="3" t="s">
        <v>1277</v>
      </c>
    </row>
    <row r="64" spans="1:21">
      <c r="A64" t="s">
        <v>706</v>
      </c>
      <c r="B64" s="12">
        <v>43.3339</v>
      </c>
      <c r="C64" s="12">
        <v>24.341100000000001</v>
      </c>
      <c r="D64" s="18">
        <v>-1.7802760954714134</v>
      </c>
      <c r="E64" s="14">
        <v>36.825499999999998</v>
      </c>
      <c r="F64" s="14">
        <v>27.890499999999999</v>
      </c>
      <c r="G64" s="18">
        <f t="shared" si="0"/>
        <v>-1.3203599792043885</v>
      </c>
      <c r="H64" t="s">
        <v>945</v>
      </c>
      <c r="I64" t="s">
        <v>440</v>
      </c>
    </row>
    <row r="65" spans="1:9">
      <c r="A65" t="s">
        <v>1152</v>
      </c>
      <c r="B65" s="12">
        <v>10.975199999999999</v>
      </c>
      <c r="C65" s="12">
        <v>7.02182</v>
      </c>
      <c r="D65" s="18">
        <v>-1.5630175744701349</v>
      </c>
      <c r="E65" s="14">
        <v>7.9644700000000004</v>
      </c>
      <c r="F65" s="14">
        <v>6.1952699999999998</v>
      </c>
      <c r="G65" s="18">
        <f t="shared" si="0"/>
        <v>-1.2855727030460335</v>
      </c>
      <c r="H65">
        <v>0</v>
      </c>
      <c r="I65" t="s">
        <v>78</v>
      </c>
    </row>
    <row r="66" spans="1:9">
      <c r="A66" t="s">
        <v>1143</v>
      </c>
      <c r="B66" s="12">
        <v>7.2541200000000003</v>
      </c>
      <c r="C66" s="12">
        <v>3.82125</v>
      </c>
      <c r="D66" s="18">
        <v>-1.89836314855324</v>
      </c>
      <c r="E66" s="14">
        <v>5.7693500000000002</v>
      </c>
      <c r="F66" s="14">
        <v>4.1376299999999997</v>
      </c>
      <c r="G66" s="18">
        <f t="shared" si="0"/>
        <v>-1.3943610230977639</v>
      </c>
      <c r="H66" t="s">
        <v>946</v>
      </c>
      <c r="I66" t="s">
        <v>156</v>
      </c>
    </row>
    <row r="67" spans="1:9">
      <c r="A67" t="s">
        <v>477</v>
      </c>
      <c r="B67" s="12">
        <v>353.56099999999998</v>
      </c>
      <c r="C67" s="12">
        <v>205.58799999999999</v>
      </c>
      <c r="D67" s="18">
        <v>-1.7197537482067144</v>
      </c>
      <c r="E67" s="14">
        <v>306.15800000000002</v>
      </c>
      <c r="F67" s="14">
        <v>245.203</v>
      </c>
      <c r="G67" s="18">
        <f t="shared" si="0"/>
        <v>-1.248589943842449</v>
      </c>
      <c r="H67" t="s">
        <v>937</v>
      </c>
      <c r="I67" t="s">
        <v>187</v>
      </c>
    </row>
    <row r="68" spans="1:9">
      <c r="A68" t="s">
        <v>604</v>
      </c>
      <c r="B68" s="12">
        <v>61.2502</v>
      </c>
      <c r="C68" s="12">
        <v>36.800400000000003</v>
      </c>
      <c r="D68" s="18">
        <v>-1.6643917010709786</v>
      </c>
      <c r="E68" s="14">
        <v>45.064999999999998</v>
      </c>
      <c r="F68" s="14">
        <v>40.984000000000002</v>
      </c>
      <c r="G68" s="18">
        <f t="shared" si="0"/>
        <v>-1.0995754440757368</v>
      </c>
      <c r="H68" t="s">
        <v>947</v>
      </c>
      <c r="I68" t="s">
        <v>140</v>
      </c>
    </row>
    <row r="69" spans="1:9">
      <c r="A69" t="s">
        <v>1036</v>
      </c>
      <c r="B69" s="12">
        <v>23.992100000000001</v>
      </c>
      <c r="C69" s="12">
        <v>13.698600000000001</v>
      </c>
      <c r="D69" s="18">
        <v>-1.7514296010708263</v>
      </c>
      <c r="E69" s="14">
        <v>20.8629</v>
      </c>
      <c r="F69" s="14">
        <v>15.565</v>
      </c>
      <c r="G69" s="18">
        <f t="shared" ref="G69:G132" si="1">-E69/F69</f>
        <v>-1.3403726309026662</v>
      </c>
      <c r="H69" t="s">
        <v>948</v>
      </c>
      <c r="I69" t="s">
        <v>177</v>
      </c>
    </row>
    <row r="70" spans="1:9">
      <c r="A70" s="3" t="s">
        <v>1291</v>
      </c>
    </row>
    <row r="71" spans="1:9">
      <c r="A71" t="s">
        <v>607</v>
      </c>
      <c r="B71" s="12">
        <v>7.04223</v>
      </c>
      <c r="C71" s="12">
        <v>4.3210699999999997</v>
      </c>
      <c r="D71" s="18">
        <v>-1.62974358893979</v>
      </c>
      <c r="E71" s="14">
        <v>5.69665</v>
      </c>
      <c r="F71" s="14">
        <v>4.4378700000000002</v>
      </c>
      <c r="G71" s="18">
        <f t="shared" si="1"/>
        <v>-1.28364508198753</v>
      </c>
      <c r="H71" t="s">
        <v>951</v>
      </c>
      <c r="I71" t="s">
        <v>64</v>
      </c>
    </row>
    <row r="72" spans="1:9">
      <c r="A72" t="s">
        <v>1212</v>
      </c>
      <c r="B72" s="12">
        <v>11.926600000000001</v>
      </c>
      <c r="C72" s="12">
        <v>7.4439399999999996</v>
      </c>
      <c r="D72" s="18">
        <v>-1.6021897292980645</v>
      </c>
      <c r="E72" s="14">
        <v>16.065100000000001</v>
      </c>
      <c r="F72" s="14">
        <v>13.1356</v>
      </c>
      <c r="G72" s="18">
        <f t="shared" si="1"/>
        <v>-1.2230198848929628</v>
      </c>
      <c r="H72" t="s">
        <v>952</v>
      </c>
      <c r="I72" t="s">
        <v>164</v>
      </c>
    </row>
    <row r="73" spans="1:9">
      <c r="A73" t="s">
        <v>1069</v>
      </c>
      <c r="B73" s="12">
        <v>18.5961</v>
      </c>
      <c r="C73" s="12">
        <v>11.6599</v>
      </c>
      <c r="D73" s="18">
        <v>-1.5948768177636801</v>
      </c>
      <c r="E73" s="14">
        <v>17.281199999999998</v>
      </c>
      <c r="F73" s="14">
        <v>13.983599999999999</v>
      </c>
      <c r="G73" s="18">
        <f t="shared" si="1"/>
        <v>-1.2358191023770702</v>
      </c>
      <c r="H73" t="s">
        <v>953</v>
      </c>
      <c r="I73" t="s">
        <v>165</v>
      </c>
    </row>
    <row r="74" spans="1:9">
      <c r="A74" t="s">
        <v>1223</v>
      </c>
      <c r="B74" s="12">
        <v>18.2668</v>
      </c>
      <c r="C74" s="12">
        <v>11.7113</v>
      </c>
      <c r="D74" s="18">
        <v>-1.5597599362890464</v>
      </c>
      <c r="E74" s="14">
        <v>15.9681</v>
      </c>
      <c r="F74" s="14">
        <v>12.702299999999999</v>
      </c>
      <c r="G74" s="18">
        <f t="shared" si="1"/>
        <v>-1.2571030443305544</v>
      </c>
      <c r="H74" t="s">
        <v>1010</v>
      </c>
      <c r="I74" t="s">
        <v>62</v>
      </c>
    </row>
    <row r="75" spans="1:9">
      <c r="A75" t="s">
        <v>753</v>
      </c>
      <c r="B75" s="12">
        <v>6.5627700000000004</v>
      </c>
      <c r="C75" s="12">
        <v>4.2161499999999998</v>
      </c>
      <c r="D75" s="18">
        <v>-1.5565781381553614</v>
      </c>
      <c r="E75" s="14">
        <v>6.4286000000000003</v>
      </c>
      <c r="F75" s="14">
        <v>5.0605599999999997</v>
      </c>
      <c r="G75" s="18">
        <f t="shared" si="1"/>
        <v>-1.2703337180074934</v>
      </c>
      <c r="H75" t="s">
        <v>954</v>
      </c>
      <c r="I75" t="s">
        <v>63</v>
      </c>
    </row>
    <row r="76" spans="1:9">
      <c r="A76" t="s">
        <v>1168</v>
      </c>
      <c r="B76" s="12">
        <v>42.4803</v>
      </c>
      <c r="C76" s="12">
        <v>23.686800000000002</v>
      </c>
      <c r="D76" s="18">
        <v>-1.7934170268733722</v>
      </c>
      <c r="E76" s="14">
        <v>36.1554</v>
      </c>
      <c r="F76" s="14">
        <v>29.223199999999999</v>
      </c>
      <c r="G76" s="18">
        <f t="shared" si="1"/>
        <v>-1.2372156368912373</v>
      </c>
      <c r="H76" t="s">
        <v>943</v>
      </c>
      <c r="I76" t="s">
        <v>438</v>
      </c>
    </row>
    <row r="77" spans="1:9">
      <c r="A77" t="s">
        <v>1149</v>
      </c>
      <c r="B77" s="12">
        <v>68.2547</v>
      </c>
      <c r="C77" s="12">
        <v>40.4634</v>
      </c>
      <c r="D77" s="18">
        <v>-1.6868246390615989</v>
      </c>
      <c r="E77" s="14">
        <v>61.881100000000004</v>
      </c>
      <c r="F77" s="14">
        <v>49.269199999999998</v>
      </c>
      <c r="G77" s="18">
        <f t="shared" si="1"/>
        <v>-1.2559793948349072</v>
      </c>
      <c r="H77" t="s">
        <v>938</v>
      </c>
      <c r="I77" t="s">
        <v>192</v>
      </c>
    </row>
    <row r="78" spans="1:9">
      <c r="A78" s="3" t="s">
        <v>918</v>
      </c>
    </row>
    <row r="79" spans="1:9">
      <c r="A79" t="s">
        <v>517</v>
      </c>
      <c r="B79" s="12">
        <v>142.91</v>
      </c>
      <c r="C79" s="12">
        <v>67.5167</v>
      </c>
      <c r="D79" s="18">
        <v>-2.1166606642772523</v>
      </c>
      <c r="E79" s="14">
        <v>129.876</v>
      </c>
      <c r="F79" s="14">
        <v>94.745999999999995</v>
      </c>
      <c r="G79" s="18">
        <f t="shared" si="1"/>
        <v>-1.3707808245202966</v>
      </c>
      <c r="H79" t="s">
        <v>949</v>
      </c>
      <c r="I79" t="s">
        <v>144</v>
      </c>
    </row>
    <row r="80" spans="1:9">
      <c r="A80" t="s">
        <v>470</v>
      </c>
      <c r="B80" s="12">
        <v>13.1739</v>
      </c>
      <c r="C80" s="12">
        <v>7.3164199999999999</v>
      </c>
      <c r="D80" s="18">
        <v>-1.8005953511920363</v>
      </c>
      <c r="E80" s="14">
        <v>12.1061</v>
      </c>
      <c r="F80" s="14">
        <v>9.6959900000000001</v>
      </c>
      <c r="G80" s="18">
        <f t="shared" si="1"/>
        <v>-1.2485677068561332</v>
      </c>
      <c r="H80" t="s">
        <v>939</v>
      </c>
      <c r="I80" t="s">
        <v>437</v>
      </c>
    </row>
    <row r="81" spans="1:9">
      <c r="A81" t="s">
        <v>722</v>
      </c>
      <c r="B81" s="12">
        <v>68.425600000000003</v>
      </c>
      <c r="C81" s="12">
        <v>36.207099999999997</v>
      </c>
      <c r="D81" s="18">
        <v>-1.889838563833931</v>
      </c>
      <c r="E81" s="14">
        <v>56.875399999999999</v>
      </c>
      <c r="F81" s="14">
        <v>49.321199999999997</v>
      </c>
      <c r="G81" s="18">
        <f t="shared" si="1"/>
        <v>-1.1531633455795884</v>
      </c>
      <c r="H81">
        <v>0</v>
      </c>
      <c r="I81" t="s">
        <v>157</v>
      </c>
    </row>
    <row r="82" spans="1:9">
      <c r="A82" t="s">
        <v>1210</v>
      </c>
      <c r="B82" s="12">
        <v>44.423400000000001</v>
      </c>
      <c r="C82" s="12">
        <v>23.096</v>
      </c>
      <c r="D82" s="18">
        <v>-1.9234255655414809</v>
      </c>
      <c r="E82" s="14">
        <v>38.9649</v>
      </c>
      <c r="F82" s="14">
        <v>28.502700000000001</v>
      </c>
      <c r="G82" s="18">
        <f t="shared" si="1"/>
        <v>-1.3670599627403719</v>
      </c>
      <c r="H82">
        <v>0</v>
      </c>
      <c r="I82" t="s">
        <v>153</v>
      </c>
    </row>
    <row r="83" spans="1:9">
      <c r="A83" t="s">
        <v>720</v>
      </c>
      <c r="B83" s="12">
        <v>52.581600000000002</v>
      </c>
      <c r="C83" s="12">
        <v>21.1432</v>
      </c>
      <c r="D83" s="18">
        <v>-2.4869198289165295</v>
      </c>
      <c r="E83" s="14">
        <v>40.928800000000003</v>
      </c>
      <c r="F83" s="14">
        <v>28.5121</v>
      </c>
      <c r="G83" s="18">
        <f t="shared" si="1"/>
        <v>-1.4354887924775799</v>
      </c>
      <c r="H83">
        <v>0</v>
      </c>
      <c r="I83" t="s">
        <v>354</v>
      </c>
    </row>
    <row r="84" spans="1:9">
      <c r="A84" t="s">
        <v>1048</v>
      </c>
      <c r="B84" s="12">
        <v>15.333399999999999</v>
      </c>
      <c r="C84" s="12">
        <v>10.135300000000001</v>
      </c>
      <c r="D84" s="18">
        <v>-1.5128720731948846</v>
      </c>
      <c r="E84" s="14">
        <v>13.6206</v>
      </c>
      <c r="F84" s="14">
        <v>13.051</v>
      </c>
      <c r="G84" s="18">
        <f t="shared" si="1"/>
        <v>-1.043644165198069</v>
      </c>
      <c r="H84">
        <v>0</v>
      </c>
      <c r="I84" t="s">
        <v>67</v>
      </c>
    </row>
    <row r="85" spans="1:9">
      <c r="A85" t="s">
        <v>766</v>
      </c>
      <c r="B85" s="12">
        <v>18.160299999999999</v>
      </c>
      <c r="C85" s="12">
        <v>9.9720099999999992</v>
      </c>
      <c r="D85" s="18">
        <v>-1.8211225376171642</v>
      </c>
      <c r="E85" s="14">
        <v>16.749600000000001</v>
      </c>
      <c r="F85" s="14">
        <v>11.399800000000001</v>
      </c>
      <c r="G85" s="18">
        <f t="shared" si="1"/>
        <v>-1.4692889348935947</v>
      </c>
      <c r="H85" t="s">
        <v>950</v>
      </c>
      <c r="I85" t="s">
        <v>433</v>
      </c>
    </row>
    <row r="86" spans="1:9">
      <c r="A86" t="s">
        <v>1194</v>
      </c>
      <c r="B86" s="12">
        <v>50.831099999999999</v>
      </c>
      <c r="C86" s="12">
        <v>30.426100000000002</v>
      </c>
      <c r="D86" s="18">
        <v>-1.6706401321265465</v>
      </c>
      <c r="E86" s="14">
        <v>48.038400000000003</v>
      </c>
      <c r="F86" s="14">
        <v>54.804600000000001</v>
      </c>
      <c r="G86" s="18">
        <f t="shared" si="1"/>
        <v>-0.87653956054783722</v>
      </c>
      <c r="H86" t="s">
        <v>910</v>
      </c>
      <c r="I86" t="s">
        <v>513</v>
      </c>
    </row>
    <row r="87" spans="1:9">
      <c r="A87" t="s">
        <v>474</v>
      </c>
      <c r="B87" s="12">
        <v>12.822800000000001</v>
      </c>
      <c r="C87" s="12">
        <v>7.5317499999999997</v>
      </c>
      <c r="D87" s="18">
        <v>-1.7025049584362126</v>
      </c>
      <c r="E87" s="14">
        <v>13.767799999999999</v>
      </c>
      <c r="F87" s="14">
        <v>10.1793</v>
      </c>
      <c r="G87" s="18">
        <f t="shared" si="1"/>
        <v>-1.352529152299274</v>
      </c>
      <c r="H87" t="s">
        <v>933</v>
      </c>
      <c r="I87" t="s">
        <v>190</v>
      </c>
    </row>
    <row r="88" spans="1:9">
      <c r="A88" t="s">
        <v>768</v>
      </c>
      <c r="B88" s="12">
        <v>2308.39</v>
      </c>
      <c r="C88" s="12">
        <v>1340.12</v>
      </c>
      <c r="D88" s="18">
        <v>-1.7225191236236288</v>
      </c>
      <c r="E88" s="14">
        <v>1607.94</v>
      </c>
      <c r="F88" s="14">
        <v>1072.3</v>
      </c>
      <c r="G88" s="18">
        <f t="shared" si="1"/>
        <v>-1.4995243868320434</v>
      </c>
      <c r="H88" t="s">
        <v>932</v>
      </c>
      <c r="I88" t="s">
        <v>185</v>
      </c>
    </row>
    <row r="89" spans="1:9">
      <c r="A89" t="s">
        <v>477</v>
      </c>
      <c r="B89" s="12">
        <v>353.56099999999998</v>
      </c>
      <c r="C89" s="12">
        <v>205.58799999999999</v>
      </c>
      <c r="D89" s="18">
        <v>-1.7197537482067144</v>
      </c>
      <c r="E89" s="14">
        <v>306.15800000000002</v>
      </c>
      <c r="F89" s="14">
        <v>245.203</v>
      </c>
      <c r="G89" s="18">
        <f t="shared" si="1"/>
        <v>-1.248589943842449</v>
      </c>
      <c r="H89" t="s">
        <v>937</v>
      </c>
      <c r="I89" t="s">
        <v>187</v>
      </c>
    </row>
    <row r="90" spans="1:9">
      <c r="A90" t="s">
        <v>1185</v>
      </c>
      <c r="B90" s="12">
        <v>23.105</v>
      </c>
      <c r="C90" s="12">
        <v>12.725300000000001</v>
      </c>
      <c r="D90" s="18">
        <v>-1.8156750151602092</v>
      </c>
      <c r="E90" s="14">
        <v>18.331399999999999</v>
      </c>
      <c r="F90" s="14">
        <v>12.541399999999999</v>
      </c>
      <c r="G90" s="18">
        <f t="shared" si="1"/>
        <v>-1.4616709458274195</v>
      </c>
      <c r="H90" t="s">
        <v>911</v>
      </c>
      <c r="I90" t="s">
        <v>434</v>
      </c>
    </row>
    <row r="91" spans="1:9">
      <c r="A91" t="s">
        <v>734</v>
      </c>
      <c r="B91" s="12">
        <v>678.61900000000003</v>
      </c>
      <c r="C91" s="12">
        <v>346.983</v>
      </c>
      <c r="D91" s="18">
        <v>-1.9557730932115558</v>
      </c>
      <c r="E91" s="14">
        <v>685.327</v>
      </c>
      <c r="F91" s="14">
        <v>481.4</v>
      </c>
      <c r="G91" s="18">
        <f t="shared" si="1"/>
        <v>-1.4236123805567096</v>
      </c>
      <c r="H91" t="s">
        <v>936</v>
      </c>
      <c r="I91" t="s">
        <v>150</v>
      </c>
    </row>
    <row r="92" spans="1:9">
      <c r="A92" t="s">
        <v>1041</v>
      </c>
      <c r="B92" s="12">
        <v>6.8963900000000002</v>
      </c>
      <c r="C92" s="12">
        <v>3.7817699999999999</v>
      </c>
      <c r="D92" s="18">
        <v>-1.8235856984990459</v>
      </c>
      <c r="E92" s="14">
        <v>5.3363500000000004</v>
      </c>
      <c r="F92" s="14">
        <v>4.16608</v>
      </c>
      <c r="G92" s="18">
        <f t="shared" si="1"/>
        <v>-1.2809043513326677</v>
      </c>
      <c r="H92">
        <v>0</v>
      </c>
      <c r="I92" t="s">
        <v>432</v>
      </c>
    </row>
    <row r="93" spans="1:9">
      <c r="A93" t="s">
        <v>544</v>
      </c>
      <c r="B93" s="12">
        <v>80.456500000000005</v>
      </c>
      <c r="C93" s="12">
        <v>47.722900000000003</v>
      </c>
      <c r="D93" s="18">
        <v>-1.6859093899600726</v>
      </c>
      <c r="E93" s="14">
        <v>68.086799999999997</v>
      </c>
      <c r="F93" s="14">
        <v>53.643000000000001</v>
      </c>
      <c r="G93" s="18">
        <f t="shared" si="1"/>
        <v>-1.2692578714836977</v>
      </c>
      <c r="H93">
        <v>0</v>
      </c>
      <c r="I93" t="s">
        <v>60</v>
      </c>
    </row>
    <row r="94" spans="1:9">
      <c r="A94" t="s">
        <v>1164</v>
      </c>
      <c r="B94" s="12">
        <v>15.4092</v>
      </c>
      <c r="C94" s="12">
        <v>7.0422200000000004</v>
      </c>
      <c r="D94" s="18">
        <v>-2.1881171789549652</v>
      </c>
      <c r="E94" s="14">
        <v>11.9034</v>
      </c>
      <c r="F94" s="14">
        <v>8.9606399999999997</v>
      </c>
      <c r="G94" s="18">
        <f t="shared" si="1"/>
        <v>-1.3284095778872937</v>
      </c>
      <c r="H94">
        <v>0</v>
      </c>
      <c r="I94" t="s">
        <v>142</v>
      </c>
    </row>
    <row r="95" spans="1:9">
      <c r="A95" t="s">
        <v>1107</v>
      </c>
      <c r="B95" s="12">
        <v>263.964</v>
      </c>
      <c r="C95" s="12">
        <v>155.28899999999999</v>
      </c>
      <c r="D95" s="18">
        <v>-1.6998223772719978</v>
      </c>
      <c r="E95" s="14">
        <v>245.04599999999999</v>
      </c>
      <c r="F95" s="14">
        <v>168.52500000000001</v>
      </c>
      <c r="G95" s="18">
        <f t="shared" si="1"/>
        <v>-1.4540631953716066</v>
      </c>
      <c r="H95" t="s">
        <v>1012</v>
      </c>
      <c r="I95" t="s">
        <v>191</v>
      </c>
    </row>
    <row r="96" spans="1:9">
      <c r="A96" t="s">
        <v>1023</v>
      </c>
      <c r="B96" s="12">
        <v>16.291499999999999</v>
      </c>
      <c r="C96" s="12">
        <v>8.7301599999999997</v>
      </c>
      <c r="D96" s="18">
        <v>-1.8661164286320739</v>
      </c>
      <c r="E96" s="14">
        <v>18.863199999999999</v>
      </c>
      <c r="F96" s="14">
        <v>17.055</v>
      </c>
      <c r="G96" s="18">
        <f t="shared" si="1"/>
        <v>-1.1060216945177368</v>
      </c>
      <c r="H96">
        <v>0</v>
      </c>
      <c r="I96" t="s">
        <v>160</v>
      </c>
    </row>
    <row r="97" spans="1:9">
      <c r="A97" t="s">
        <v>1228</v>
      </c>
      <c r="B97" s="12">
        <v>14.780099999999999</v>
      </c>
      <c r="C97" s="12">
        <v>7.9340999999999999</v>
      </c>
      <c r="D97" s="18">
        <v>-1.8628622530541439</v>
      </c>
      <c r="E97" s="14">
        <v>10.957700000000001</v>
      </c>
      <c r="F97" s="14">
        <v>9.8631399999999996</v>
      </c>
      <c r="G97" s="18">
        <f t="shared" si="1"/>
        <v>-1.1109748011282412</v>
      </c>
      <c r="H97">
        <v>0</v>
      </c>
      <c r="I97" t="s">
        <v>1229</v>
      </c>
    </row>
    <row r="98" spans="1:9">
      <c r="A98" t="s">
        <v>640</v>
      </c>
      <c r="B98" s="12">
        <v>307.45499999999998</v>
      </c>
      <c r="C98" s="12">
        <v>177.59700000000001</v>
      </c>
      <c r="D98" s="18">
        <v>-1.7312007148532487</v>
      </c>
      <c r="E98" s="14">
        <v>291.30799999999999</v>
      </c>
      <c r="F98" s="14">
        <v>208.078</v>
      </c>
      <c r="G98" s="18">
        <f t="shared" si="1"/>
        <v>-1.3999942329318813</v>
      </c>
      <c r="H98" t="s">
        <v>1013</v>
      </c>
      <c r="I98" t="s">
        <v>184</v>
      </c>
    </row>
    <row r="99" spans="1:9">
      <c r="A99" t="s">
        <v>1208</v>
      </c>
      <c r="B99" s="12">
        <v>60.218200000000003</v>
      </c>
      <c r="C99" s="12">
        <v>32.3431</v>
      </c>
      <c r="D99" s="18">
        <v>-1.8618553598490821</v>
      </c>
      <c r="E99" s="14">
        <v>38.571899999999999</v>
      </c>
      <c r="F99" s="14">
        <v>63.5366</v>
      </c>
      <c r="G99" s="18">
        <f t="shared" si="1"/>
        <v>-0.60708158762036368</v>
      </c>
      <c r="H99">
        <v>0</v>
      </c>
      <c r="I99" t="s">
        <v>161</v>
      </c>
    </row>
    <row r="100" spans="1:9">
      <c r="A100" t="s">
        <v>1242</v>
      </c>
      <c r="B100" s="12">
        <v>35.975099999999998</v>
      </c>
      <c r="C100" s="12">
        <v>23.972899999999999</v>
      </c>
      <c r="D100" s="18">
        <v>-1.5006608873480134</v>
      </c>
      <c r="E100" s="14">
        <v>35.6541</v>
      </c>
      <c r="F100" s="14">
        <v>27.869700000000002</v>
      </c>
      <c r="G100" s="18">
        <f t="shared" si="1"/>
        <v>-1.2793140938007943</v>
      </c>
      <c r="H100">
        <v>0</v>
      </c>
      <c r="I100" t="s">
        <v>93</v>
      </c>
    </row>
    <row r="101" spans="1:9">
      <c r="A101" t="s">
        <v>1159</v>
      </c>
      <c r="B101" s="12">
        <v>22.1616</v>
      </c>
      <c r="C101" s="12">
        <v>11.5686</v>
      </c>
      <c r="D101" s="18">
        <v>-1.9156765611476629</v>
      </c>
      <c r="E101" s="14">
        <v>23.563199999999998</v>
      </c>
      <c r="F101" s="14">
        <v>16.6007</v>
      </c>
      <c r="G101" s="18">
        <f t="shared" si="1"/>
        <v>-1.4194100248784689</v>
      </c>
      <c r="H101" t="s">
        <v>935</v>
      </c>
      <c r="I101" t="s">
        <v>155</v>
      </c>
    </row>
    <row r="102" spans="1:9">
      <c r="A102" t="s">
        <v>1174</v>
      </c>
      <c r="B102" s="12">
        <v>296.346</v>
      </c>
      <c r="C102" s="12">
        <v>173.822</v>
      </c>
      <c r="D102" s="18">
        <v>-1.704883312373962</v>
      </c>
      <c r="E102" s="14">
        <v>270.30500000000001</v>
      </c>
      <c r="F102" s="14">
        <v>195.27199999999999</v>
      </c>
      <c r="G102" s="18">
        <f t="shared" si="1"/>
        <v>-1.3842486377975338</v>
      </c>
      <c r="H102" t="s">
        <v>934</v>
      </c>
      <c r="I102" t="s">
        <v>189</v>
      </c>
    </row>
    <row r="103" spans="1:9">
      <c r="A103" t="s">
        <v>558</v>
      </c>
      <c r="B103" s="12">
        <v>15.6404</v>
      </c>
      <c r="C103" s="12">
        <v>6.7436299999999996</v>
      </c>
      <c r="D103" s="18">
        <v>-2.3192848181196819</v>
      </c>
      <c r="E103" s="14">
        <v>14.8873</v>
      </c>
      <c r="F103" s="14">
        <v>18.620999999999999</v>
      </c>
      <c r="G103" s="18">
        <f t="shared" si="1"/>
        <v>-0.79948982331775953</v>
      </c>
      <c r="H103">
        <v>0</v>
      </c>
      <c r="I103" t="s">
        <v>356</v>
      </c>
    </row>
    <row r="104" spans="1:9">
      <c r="A104" t="s">
        <v>592</v>
      </c>
      <c r="B104" s="12">
        <v>22.445799999999998</v>
      </c>
      <c r="C104" s="12">
        <v>13.717499999999999</v>
      </c>
      <c r="D104" s="18">
        <v>-1.6362883440072826</v>
      </c>
      <c r="E104" s="14">
        <v>21.3184</v>
      </c>
      <c r="F104" s="14">
        <v>17.3202</v>
      </c>
      <c r="G104" s="18">
        <f t="shared" si="1"/>
        <v>-1.2308402905278231</v>
      </c>
      <c r="H104" t="s">
        <v>942</v>
      </c>
      <c r="I104" t="s">
        <v>219</v>
      </c>
    </row>
    <row r="105" spans="1:9">
      <c r="A105" t="s">
        <v>582</v>
      </c>
      <c r="B105" s="12">
        <v>9.2571399999999997</v>
      </c>
      <c r="C105" s="12">
        <v>5.2544399999999998</v>
      </c>
      <c r="D105" s="18">
        <v>-1.7617753829622427</v>
      </c>
      <c r="E105" s="14">
        <v>9.4660100000000007</v>
      </c>
      <c r="F105" s="14">
        <v>6.3795700000000002</v>
      </c>
      <c r="G105" s="18">
        <f t="shared" si="1"/>
        <v>-1.4838006323310193</v>
      </c>
      <c r="H105">
        <v>0</v>
      </c>
      <c r="I105" t="s">
        <v>444</v>
      </c>
    </row>
    <row r="106" spans="1:9">
      <c r="A106" t="s">
        <v>556</v>
      </c>
      <c r="B106" s="12">
        <v>29.674600000000002</v>
      </c>
      <c r="C106" s="12">
        <v>17.0093</v>
      </c>
      <c r="D106" s="18">
        <v>-1.7446068991197572</v>
      </c>
      <c r="E106" s="14">
        <v>27.404199999999999</v>
      </c>
      <c r="F106" s="14">
        <v>18.339700000000001</v>
      </c>
      <c r="G106" s="18">
        <f t="shared" si="1"/>
        <v>-1.4942556312262467</v>
      </c>
      <c r="H106">
        <v>0</v>
      </c>
      <c r="I106" t="s">
        <v>181</v>
      </c>
    </row>
    <row r="107" spans="1:9">
      <c r="A107" t="s">
        <v>1251</v>
      </c>
      <c r="B107" s="12">
        <v>139.19999999999999</v>
      </c>
      <c r="C107" s="12">
        <v>85.142799999999994</v>
      </c>
      <c r="D107" s="18">
        <v>-1.6348984193811835</v>
      </c>
      <c r="E107" s="14">
        <v>119.511</v>
      </c>
      <c r="F107" s="14">
        <v>94.247799999999998</v>
      </c>
      <c r="G107" s="18">
        <f t="shared" si="1"/>
        <v>-1.2680508192233664</v>
      </c>
      <c r="H107" t="s">
        <v>912</v>
      </c>
      <c r="I107" t="s">
        <v>220</v>
      </c>
    </row>
    <row r="108" spans="1:9">
      <c r="A108" s="3" t="s">
        <v>1270</v>
      </c>
    </row>
    <row r="109" spans="1:9">
      <c r="A109" t="s">
        <v>1242</v>
      </c>
      <c r="B109" s="12">
        <v>35.975099999999998</v>
      </c>
      <c r="C109" s="12">
        <v>23.972899999999999</v>
      </c>
      <c r="D109" s="18">
        <v>-1.5006608873480134</v>
      </c>
      <c r="E109" s="14">
        <v>35.6541</v>
      </c>
      <c r="F109" s="14">
        <v>27.869700000000002</v>
      </c>
      <c r="G109" s="18">
        <f t="shared" si="1"/>
        <v>-1.2793140938007943</v>
      </c>
      <c r="H109">
        <v>0</v>
      </c>
      <c r="I109" t="s">
        <v>93</v>
      </c>
    </row>
    <row r="110" spans="1:9">
      <c r="A110" t="s">
        <v>766</v>
      </c>
      <c r="B110" s="12">
        <v>18.160299999999999</v>
      </c>
      <c r="C110" s="12">
        <v>9.9720099999999992</v>
      </c>
      <c r="D110" s="18">
        <v>-1.8211225376171642</v>
      </c>
      <c r="E110" s="14">
        <v>16.749600000000001</v>
      </c>
      <c r="F110" s="14">
        <v>11.399800000000001</v>
      </c>
      <c r="G110" s="18">
        <f t="shared" si="1"/>
        <v>-1.4692889348935947</v>
      </c>
      <c r="H110" t="s">
        <v>950</v>
      </c>
      <c r="I110" t="s">
        <v>433</v>
      </c>
    </row>
    <row r="111" spans="1:9">
      <c r="A111" t="s">
        <v>763</v>
      </c>
      <c r="B111" s="12">
        <v>12.4506</v>
      </c>
      <c r="C111" s="12">
        <v>7.9444900000000001</v>
      </c>
      <c r="D111" s="18">
        <v>-1.5672007574576525</v>
      </c>
      <c r="E111" s="14">
        <v>12.411199999999999</v>
      </c>
      <c r="F111" s="14">
        <v>9.9791500000000006</v>
      </c>
      <c r="G111" s="18">
        <f t="shared" si="1"/>
        <v>-1.2437131419008631</v>
      </c>
      <c r="H111">
        <v>0</v>
      </c>
      <c r="I111" t="s">
        <v>77</v>
      </c>
    </row>
    <row r="112" spans="1:9">
      <c r="A112" t="s">
        <v>630</v>
      </c>
      <c r="B112" s="12">
        <v>12.7258</v>
      </c>
      <c r="C112" s="12">
        <v>8.1522000000000006</v>
      </c>
      <c r="D112" s="18">
        <v>-1.5610297149825934</v>
      </c>
      <c r="E112" s="14">
        <v>12.1334</v>
      </c>
      <c r="F112" s="14">
        <v>9.6289099999999994</v>
      </c>
      <c r="G112" s="18">
        <f t="shared" si="1"/>
        <v>-1.260101091400792</v>
      </c>
      <c r="H112">
        <v>0</v>
      </c>
      <c r="I112" t="s">
        <v>61</v>
      </c>
    </row>
    <row r="113" spans="1:9">
      <c r="A113" t="s">
        <v>553</v>
      </c>
      <c r="B113" s="12">
        <v>80.922399999999996</v>
      </c>
      <c r="C113" s="12">
        <v>42.14</v>
      </c>
      <c r="D113" s="18">
        <v>-1.9203243391620743</v>
      </c>
      <c r="E113" s="14">
        <v>88.155500000000004</v>
      </c>
      <c r="F113" s="14">
        <v>93.009</v>
      </c>
      <c r="G113" s="18">
        <f t="shared" si="1"/>
        <v>-0.94781687793654379</v>
      </c>
      <c r="H113">
        <v>0</v>
      </c>
      <c r="I113" t="s">
        <v>154</v>
      </c>
    </row>
    <row r="114" spans="1:9">
      <c r="A114" t="s">
        <v>1074</v>
      </c>
      <c r="B114" s="12">
        <v>11.638999999999999</v>
      </c>
      <c r="C114" s="12">
        <v>6.6634000000000002</v>
      </c>
      <c r="D114" s="18">
        <v>-1.7467062435414056</v>
      </c>
      <c r="E114" s="14">
        <v>11.4559</v>
      </c>
      <c r="F114" s="14">
        <v>7.9657600000000004</v>
      </c>
      <c r="G114" s="18">
        <f t="shared" si="1"/>
        <v>-1.4381427509741693</v>
      </c>
      <c r="H114">
        <v>0</v>
      </c>
      <c r="I114" t="s">
        <v>179</v>
      </c>
    </row>
    <row r="115" spans="1:9">
      <c r="A115" t="s">
        <v>1050</v>
      </c>
      <c r="B115" s="12">
        <v>12.7293</v>
      </c>
      <c r="C115" s="12">
        <v>7.0449999999999999</v>
      </c>
      <c r="D115" s="18">
        <v>-1.806854079897996</v>
      </c>
      <c r="E115" s="14">
        <v>11.209099999999999</v>
      </c>
      <c r="F115" s="14">
        <v>7.5902000000000003</v>
      </c>
      <c r="G115" s="18">
        <f t="shared" si="1"/>
        <v>-1.4767858554451792</v>
      </c>
      <c r="H115" t="s">
        <v>915</v>
      </c>
      <c r="I115" t="s">
        <v>436</v>
      </c>
    </row>
    <row r="116" spans="1:9">
      <c r="A116" t="s">
        <v>1184</v>
      </c>
      <c r="B116" s="12">
        <v>11.7363</v>
      </c>
      <c r="C116" s="12">
        <v>7.3708799999999997</v>
      </c>
      <c r="D116" s="18">
        <v>-1.5922490376448719</v>
      </c>
      <c r="E116" s="14">
        <v>11.6556</v>
      </c>
      <c r="F116" s="14">
        <v>9.5141799999999996</v>
      </c>
      <c r="G116" s="18">
        <f t="shared" si="1"/>
        <v>-1.2250766750261188</v>
      </c>
      <c r="H116">
        <v>0</v>
      </c>
      <c r="I116" t="s">
        <v>174</v>
      </c>
    </row>
    <row r="117" spans="1:9">
      <c r="A117" t="s">
        <v>598</v>
      </c>
      <c r="B117" s="12">
        <v>18.346299999999999</v>
      </c>
      <c r="C117" s="12">
        <v>12.1411</v>
      </c>
      <c r="D117" s="18">
        <v>-1.511095667029752</v>
      </c>
      <c r="E117" s="14">
        <v>21.984200000000001</v>
      </c>
      <c r="F117" s="14">
        <v>19.411899999999999</v>
      </c>
      <c r="G117" s="18">
        <f t="shared" si="1"/>
        <v>-1.1325115006774196</v>
      </c>
      <c r="H117" t="s">
        <v>916</v>
      </c>
      <c r="I117" t="s">
        <v>70</v>
      </c>
    </row>
    <row r="118" spans="1:9">
      <c r="A118" t="s">
        <v>1041</v>
      </c>
      <c r="B118" s="12">
        <v>6.8963900000000002</v>
      </c>
      <c r="C118" s="12">
        <v>3.7817699999999999</v>
      </c>
      <c r="D118" s="18">
        <v>-1.8235856984990459</v>
      </c>
      <c r="E118" s="14">
        <v>5.3363500000000004</v>
      </c>
      <c r="F118" s="14">
        <v>4.16608</v>
      </c>
      <c r="G118" s="18">
        <f t="shared" si="1"/>
        <v>-1.2809043513326677</v>
      </c>
      <c r="H118">
        <v>0</v>
      </c>
      <c r="I118" t="s">
        <v>432</v>
      </c>
    </row>
    <row r="119" spans="1:9">
      <c r="A119" t="s">
        <v>739</v>
      </c>
      <c r="B119" s="12">
        <v>9.1015300000000003</v>
      </c>
      <c r="C119" s="12">
        <v>5.492</v>
      </c>
      <c r="D119" s="18">
        <v>-1.6572324788507888</v>
      </c>
      <c r="E119" s="14">
        <v>9.2560400000000005</v>
      </c>
      <c r="F119" s="14">
        <v>7.4082699999999999</v>
      </c>
      <c r="G119" s="18">
        <f t="shared" si="1"/>
        <v>-1.2494199050520567</v>
      </c>
      <c r="H119" t="s">
        <v>917</v>
      </c>
      <c r="I119" t="s">
        <v>141</v>
      </c>
    </row>
    <row r="120" spans="1:9">
      <c r="A120" t="s">
        <v>1149</v>
      </c>
      <c r="B120" s="12">
        <v>68.2547</v>
      </c>
      <c r="C120" s="12">
        <v>40.4634</v>
      </c>
      <c r="D120" s="18">
        <v>-1.6868246390615989</v>
      </c>
      <c r="E120" s="14">
        <v>61.881100000000004</v>
      </c>
      <c r="F120" s="14">
        <v>49.269199999999998</v>
      </c>
      <c r="G120" s="18">
        <f t="shared" si="1"/>
        <v>-1.2559793948349072</v>
      </c>
      <c r="H120" t="s">
        <v>938</v>
      </c>
      <c r="I120" t="s">
        <v>192</v>
      </c>
    </row>
    <row r="121" spans="1:9">
      <c r="A121" s="3" t="s">
        <v>1271</v>
      </c>
    </row>
    <row r="122" spans="1:9">
      <c r="A122" t="s">
        <v>1069</v>
      </c>
      <c r="B122" s="12">
        <v>18.5961</v>
      </c>
      <c r="C122" s="12">
        <v>11.6599</v>
      </c>
      <c r="D122" s="18">
        <v>-1.5948768177636801</v>
      </c>
      <c r="E122" s="14">
        <v>17.281199999999998</v>
      </c>
      <c r="F122" s="14">
        <v>13.983599999999999</v>
      </c>
      <c r="G122" s="18">
        <f t="shared" si="1"/>
        <v>-1.2358191023770702</v>
      </c>
      <c r="H122" t="s">
        <v>953</v>
      </c>
      <c r="I122" t="s">
        <v>165</v>
      </c>
    </row>
    <row r="123" spans="1:9">
      <c r="A123" t="s">
        <v>607</v>
      </c>
      <c r="B123" s="12">
        <v>7.04223</v>
      </c>
      <c r="C123" s="12">
        <v>4.3210699999999997</v>
      </c>
      <c r="D123" s="18">
        <v>-1.62974358893979</v>
      </c>
      <c r="E123" s="14">
        <v>5.69665</v>
      </c>
      <c r="F123" s="14">
        <v>4.4378700000000002</v>
      </c>
      <c r="G123" s="18">
        <f t="shared" si="1"/>
        <v>-1.28364508198753</v>
      </c>
      <c r="H123" t="s">
        <v>951</v>
      </c>
      <c r="I123" t="s">
        <v>64</v>
      </c>
    </row>
    <row r="124" spans="1:9">
      <c r="A124" t="s">
        <v>1251</v>
      </c>
      <c r="B124" s="12">
        <v>139.19999999999999</v>
      </c>
      <c r="C124" s="12">
        <v>85.142799999999994</v>
      </c>
      <c r="D124" s="18">
        <v>-1.6348984193811835</v>
      </c>
      <c r="E124" s="14">
        <v>119.511</v>
      </c>
      <c r="F124" s="14">
        <v>94.247799999999998</v>
      </c>
      <c r="G124" s="18">
        <f t="shared" si="1"/>
        <v>-1.2680508192233664</v>
      </c>
      <c r="H124" t="s">
        <v>912</v>
      </c>
      <c r="I124" t="s">
        <v>220</v>
      </c>
    </row>
    <row r="125" spans="1:9">
      <c r="A125" t="s">
        <v>1212</v>
      </c>
      <c r="B125" s="12">
        <v>11.926600000000001</v>
      </c>
      <c r="C125" s="12">
        <v>7.4439399999999996</v>
      </c>
      <c r="D125" s="18">
        <v>-1.6021897292980645</v>
      </c>
      <c r="E125" s="14">
        <v>16.065100000000001</v>
      </c>
      <c r="F125" s="14">
        <v>13.1356</v>
      </c>
      <c r="G125" s="18">
        <f t="shared" si="1"/>
        <v>-1.2230198848929628</v>
      </c>
      <c r="H125" t="s">
        <v>952</v>
      </c>
      <c r="I125" t="s">
        <v>164</v>
      </c>
    </row>
    <row r="126" spans="1:9">
      <c r="A126" t="s">
        <v>701</v>
      </c>
      <c r="B126" s="12">
        <v>11.761100000000001</v>
      </c>
      <c r="C126" s="12">
        <v>5.65245</v>
      </c>
      <c r="D126" s="18">
        <v>-2.0807159092343177</v>
      </c>
      <c r="E126" s="14">
        <v>10.714499999999999</v>
      </c>
      <c r="F126" s="14">
        <v>7.4817999999999998</v>
      </c>
      <c r="G126" s="18">
        <f t="shared" si="1"/>
        <v>-1.43207516907696</v>
      </c>
      <c r="H126" t="s">
        <v>913</v>
      </c>
      <c r="I126" t="s">
        <v>145</v>
      </c>
    </row>
    <row r="127" spans="1:9">
      <c r="A127" t="s">
        <v>477</v>
      </c>
      <c r="B127" s="12">
        <v>353.56099999999998</v>
      </c>
      <c r="C127" s="12">
        <v>205.58799999999999</v>
      </c>
      <c r="D127" s="18">
        <v>-1.7197537482067144</v>
      </c>
      <c r="E127" s="14">
        <v>306.15800000000002</v>
      </c>
      <c r="F127" s="14">
        <v>245.203</v>
      </c>
      <c r="G127" s="18">
        <f t="shared" si="1"/>
        <v>-1.248589943842449</v>
      </c>
      <c r="H127" t="s">
        <v>937</v>
      </c>
      <c r="I127" t="s">
        <v>187</v>
      </c>
    </row>
    <row r="128" spans="1:9">
      <c r="A128" t="s">
        <v>1223</v>
      </c>
      <c r="B128" s="12">
        <v>18.2668</v>
      </c>
      <c r="C128" s="12">
        <v>11.7113</v>
      </c>
      <c r="D128" s="18">
        <v>-1.5597599362890464</v>
      </c>
      <c r="E128" s="14">
        <v>15.9681</v>
      </c>
      <c r="F128" s="14">
        <v>12.702299999999999</v>
      </c>
      <c r="G128" s="18">
        <f t="shared" si="1"/>
        <v>-1.2571030443305544</v>
      </c>
      <c r="H128" t="s">
        <v>1010</v>
      </c>
      <c r="I128" t="s">
        <v>62</v>
      </c>
    </row>
    <row r="129" spans="1:9">
      <c r="A129" t="s">
        <v>753</v>
      </c>
      <c r="B129" s="12">
        <v>6.5627700000000004</v>
      </c>
      <c r="C129" s="12">
        <v>4.2161499999999998</v>
      </c>
      <c r="D129" s="18">
        <v>-1.5565781381553614</v>
      </c>
      <c r="E129" s="14">
        <v>6.4286000000000003</v>
      </c>
      <c r="F129" s="14">
        <v>5.0605599999999997</v>
      </c>
      <c r="G129" s="18">
        <f t="shared" si="1"/>
        <v>-1.2703337180074934</v>
      </c>
      <c r="H129" t="s">
        <v>954</v>
      </c>
      <c r="I129" t="s">
        <v>63</v>
      </c>
    </row>
    <row r="130" spans="1:9">
      <c r="A130" t="s">
        <v>1239</v>
      </c>
      <c r="B130" s="12">
        <v>33.968000000000004</v>
      </c>
      <c r="C130" s="12">
        <v>22.360700000000001</v>
      </c>
      <c r="D130" s="18">
        <v>-1.5190917412938776</v>
      </c>
      <c r="E130" s="14">
        <v>33.160499999999999</v>
      </c>
      <c r="F130" s="14">
        <v>25.632999999999999</v>
      </c>
      <c r="G130" s="18">
        <f t="shared" si="1"/>
        <v>-1.2936644169625093</v>
      </c>
      <c r="H130" t="s">
        <v>914</v>
      </c>
      <c r="I130" t="s">
        <v>87</v>
      </c>
    </row>
    <row r="131" spans="1:9">
      <c r="A131" t="s">
        <v>592</v>
      </c>
      <c r="B131" s="12">
        <v>22.445799999999998</v>
      </c>
      <c r="C131" s="12">
        <v>13.717499999999999</v>
      </c>
      <c r="D131" s="18">
        <v>-1.6362883440072826</v>
      </c>
      <c r="E131" s="14">
        <v>21.3184</v>
      </c>
      <c r="F131" s="14">
        <v>17.3202</v>
      </c>
      <c r="G131" s="18">
        <f t="shared" si="1"/>
        <v>-1.2308402905278231</v>
      </c>
      <c r="H131" t="s">
        <v>942</v>
      </c>
      <c r="I131" t="s">
        <v>219</v>
      </c>
    </row>
    <row r="132" spans="1:9">
      <c r="A132" t="s">
        <v>1149</v>
      </c>
      <c r="B132" s="12">
        <v>68.2547</v>
      </c>
      <c r="C132" s="12">
        <v>40.4634</v>
      </c>
      <c r="D132" s="18">
        <v>-1.6868246390615989</v>
      </c>
      <c r="E132" s="14">
        <v>61.881100000000004</v>
      </c>
      <c r="F132" s="14">
        <v>49.269199999999998</v>
      </c>
      <c r="G132" s="18">
        <f t="shared" si="1"/>
        <v>-1.2559793948349072</v>
      </c>
      <c r="H132" t="s">
        <v>938</v>
      </c>
      <c r="I132" t="s">
        <v>192</v>
      </c>
    </row>
    <row r="133" spans="1:9">
      <c r="A133" s="4" t="s">
        <v>907</v>
      </c>
      <c r="B133" s="13"/>
      <c r="C133" s="13"/>
      <c r="D133" s="19"/>
      <c r="E133" s="13"/>
      <c r="F133" s="13"/>
    </row>
    <row r="134" spans="1:9">
      <c r="A134" s="5" t="s">
        <v>919</v>
      </c>
    </row>
    <row r="135" spans="1:9">
      <c r="A135" t="s">
        <v>712</v>
      </c>
      <c r="B135" s="12">
        <v>35.880600000000001</v>
      </c>
      <c r="C135" s="12">
        <v>22.736599999999999</v>
      </c>
      <c r="D135" s="18">
        <v>-1.5780960315015249</v>
      </c>
      <c r="E135" s="14">
        <v>31.17</v>
      </c>
      <c r="F135" s="14">
        <v>27.457100000000001</v>
      </c>
      <c r="G135" s="18">
        <f t="shared" ref="G135:G196" si="2">-E135/F135</f>
        <v>-1.1352254972302247</v>
      </c>
      <c r="H135" t="s">
        <v>920</v>
      </c>
      <c r="I135" t="s">
        <v>75</v>
      </c>
    </row>
    <row r="136" spans="1:9">
      <c r="A136" t="s">
        <v>1216</v>
      </c>
      <c r="B136" s="12">
        <v>461.94499999999999</v>
      </c>
      <c r="C136" s="12">
        <v>305.685</v>
      </c>
      <c r="D136" s="18">
        <v>-1.5111805097592677</v>
      </c>
      <c r="E136" s="14">
        <v>423.26900000000001</v>
      </c>
      <c r="F136" s="14">
        <v>376.39100000000002</v>
      </c>
      <c r="G136" s="18">
        <f t="shared" si="2"/>
        <v>-1.1245460173064712</v>
      </c>
      <c r="H136" t="s">
        <v>921</v>
      </c>
      <c r="I136" t="s">
        <v>69</v>
      </c>
    </row>
    <row r="137" spans="1:9">
      <c r="A137" t="s">
        <v>559</v>
      </c>
      <c r="B137" s="12">
        <v>38.079599999999999</v>
      </c>
      <c r="C137" s="12">
        <v>21.898</v>
      </c>
      <c r="D137" s="18">
        <v>-1.7389506611882763</v>
      </c>
      <c r="E137" s="14">
        <v>37.644199999999998</v>
      </c>
      <c r="F137" s="14">
        <v>25.7821</v>
      </c>
      <c r="G137" s="18">
        <f t="shared" si="2"/>
        <v>-1.4600905279244125</v>
      </c>
      <c r="H137" t="s">
        <v>927</v>
      </c>
      <c r="I137" t="s">
        <v>183</v>
      </c>
    </row>
    <row r="138" spans="1:9">
      <c r="A138" t="s">
        <v>639</v>
      </c>
      <c r="B138" s="12">
        <v>41.657600000000002</v>
      </c>
      <c r="C138" s="12">
        <v>26.206800000000001</v>
      </c>
      <c r="D138" s="18">
        <v>-1.5895760049282692</v>
      </c>
      <c r="E138" s="14">
        <v>38.399099999999997</v>
      </c>
      <c r="F138" s="14">
        <v>30.521699999999999</v>
      </c>
      <c r="G138" s="18">
        <f t="shared" si="2"/>
        <v>-1.2580917838783554</v>
      </c>
      <c r="H138">
        <v>0</v>
      </c>
      <c r="I138" t="s">
        <v>175</v>
      </c>
    </row>
    <row r="139" spans="1:9">
      <c r="A139" t="s">
        <v>768</v>
      </c>
      <c r="B139" s="12">
        <v>2308.39</v>
      </c>
      <c r="C139" s="12">
        <v>1340.12</v>
      </c>
      <c r="D139" s="18">
        <v>-1.7225191236236288</v>
      </c>
      <c r="E139" s="14">
        <v>1607.94</v>
      </c>
      <c r="F139" s="14">
        <v>1072.3</v>
      </c>
      <c r="G139" s="18">
        <f t="shared" si="2"/>
        <v>-1.4995243868320434</v>
      </c>
      <c r="H139" t="s">
        <v>932</v>
      </c>
      <c r="I139" t="s">
        <v>185</v>
      </c>
    </row>
    <row r="140" spans="1:9">
      <c r="A140" t="s">
        <v>1029</v>
      </c>
      <c r="B140" s="12">
        <v>6.7574699999999996</v>
      </c>
      <c r="C140" s="12">
        <v>3.4471500000000002</v>
      </c>
      <c r="D140" s="18">
        <v>-1.9603061714197634</v>
      </c>
      <c r="E140" s="14">
        <v>2.3842699999999999</v>
      </c>
      <c r="F140" s="14">
        <v>3.0061300000000002</v>
      </c>
      <c r="G140" s="18">
        <f t="shared" si="2"/>
        <v>-0.79313602538812356</v>
      </c>
      <c r="H140">
        <v>0</v>
      </c>
      <c r="I140" t="s">
        <v>149</v>
      </c>
    </row>
    <row r="141" spans="1:9">
      <c r="A141" t="s">
        <v>1026</v>
      </c>
      <c r="B141" s="12">
        <v>11.184900000000001</v>
      </c>
      <c r="C141" s="12">
        <v>6.9751500000000002</v>
      </c>
      <c r="D141" s="18">
        <v>-1.6035296165217514</v>
      </c>
      <c r="E141" s="14">
        <v>10.0779</v>
      </c>
      <c r="F141" s="14">
        <v>7.8894000000000002</v>
      </c>
      <c r="G141" s="18">
        <f t="shared" si="2"/>
        <v>-1.2773975207240094</v>
      </c>
      <c r="H141" t="s">
        <v>922</v>
      </c>
      <c r="I141" t="s">
        <v>163</v>
      </c>
    </row>
    <row r="142" spans="1:9">
      <c r="A142" t="s">
        <v>1168</v>
      </c>
      <c r="B142" s="12">
        <v>42.4803</v>
      </c>
      <c r="C142" s="12">
        <v>23.686800000000002</v>
      </c>
      <c r="D142" s="18">
        <v>-1.7934170268733722</v>
      </c>
      <c r="E142" s="14">
        <v>36.1554</v>
      </c>
      <c r="F142" s="14">
        <v>29.223199999999999</v>
      </c>
      <c r="G142" s="18">
        <f t="shared" si="2"/>
        <v>-1.2372156368912373</v>
      </c>
      <c r="H142" t="s">
        <v>943</v>
      </c>
      <c r="I142" t="s">
        <v>438</v>
      </c>
    </row>
    <row r="143" spans="1:9">
      <c r="A143" t="s">
        <v>589</v>
      </c>
      <c r="B143" s="12">
        <v>28.5594</v>
      </c>
      <c r="C143" s="12">
        <v>18.3688</v>
      </c>
      <c r="D143" s="18">
        <v>-1.5547773545713741</v>
      </c>
      <c r="E143" s="14">
        <v>27.273299999999999</v>
      </c>
      <c r="F143" s="14">
        <v>23.5152</v>
      </c>
      <c r="G143" s="18">
        <f t="shared" si="2"/>
        <v>-1.1598157787303531</v>
      </c>
      <c r="H143">
        <v>0</v>
      </c>
      <c r="I143" t="s">
        <v>590</v>
      </c>
    </row>
    <row r="144" spans="1:9">
      <c r="A144" t="s">
        <v>1081</v>
      </c>
      <c r="B144" s="12">
        <v>10.896000000000001</v>
      </c>
      <c r="C144" s="12">
        <v>6.1702500000000002</v>
      </c>
      <c r="D144" s="18">
        <v>-1.7658918628449567</v>
      </c>
      <c r="E144" s="14">
        <v>10.8165</v>
      </c>
      <c r="F144" s="14">
        <v>7.2244599999999997</v>
      </c>
      <c r="G144" s="18">
        <f t="shared" si="2"/>
        <v>-1.4972053274570003</v>
      </c>
      <c r="H144">
        <v>0</v>
      </c>
      <c r="I144" t="s">
        <v>442</v>
      </c>
    </row>
    <row r="145" spans="1:9">
      <c r="A145" t="s">
        <v>748</v>
      </c>
      <c r="B145" s="12">
        <v>14.551</v>
      </c>
      <c r="C145" s="12">
        <v>9.3137299999999996</v>
      </c>
      <c r="D145" s="18">
        <v>-1.5623135222896831</v>
      </c>
      <c r="E145" s="14">
        <v>12.7302</v>
      </c>
      <c r="F145" s="14">
        <v>11.4808</v>
      </c>
      <c r="G145" s="18">
        <f t="shared" si="2"/>
        <v>-1.1088251689777715</v>
      </c>
      <c r="H145">
        <v>0</v>
      </c>
      <c r="I145" t="s">
        <v>749</v>
      </c>
    </row>
    <row r="146" spans="1:9">
      <c r="A146" t="s">
        <v>1134</v>
      </c>
      <c r="B146" s="12">
        <v>135.40299999999999</v>
      </c>
      <c r="C146" s="12">
        <v>76.823300000000003</v>
      </c>
      <c r="D146" s="18">
        <v>-1.7625265623876023</v>
      </c>
      <c r="E146" s="14">
        <v>135.19499999999999</v>
      </c>
      <c r="F146" s="14">
        <v>94.058400000000006</v>
      </c>
      <c r="G146" s="18">
        <f t="shared" si="2"/>
        <v>-1.437351687887525</v>
      </c>
      <c r="H146" t="s">
        <v>930</v>
      </c>
      <c r="I146" t="s">
        <v>443</v>
      </c>
    </row>
    <row r="147" spans="1:9">
      <c r="A147" t="s">
        <v>1074</v>
      </c>
      <c r="B147" s="12">
        <v>11.638999999999999</v>
      </c>
      <c r="C147" s="12">
        <v>6.6634000000000002</v>
      </c>
      <c r="D147" s="18">
        <v>-1.7467062435414056</v>
      </c>
      <c r="E147" s="14">
        <v>11.4559</v>
      </c>
      <c r="F147" s="14">
        <v>7.9657600000000004</v>
      </c>
      <c r="G147" s="18">
        <f t="shared" si="2"/>
        <v>-1.4381427509741693</v>
      </c>
      <c r="H147">
        <v>0</v>
      </c>
      <c r="I147" t="s">
        <v>179</v>
      </c>
    </row>
    <row r="148" spans="1:9">
      <c r="A148" t="s">
        <v>1247</v>
      </c>
      <c r="B148" s="12">
        <v>30.7133</v>
      </c>
      <c r="C148" s="12">
        <v>17.657900000000001</v>
      </c>
      <c r="D148" s="18">
        <v>-1.7393557055326498</v>
      </c>
      <c r="E148" s="14">
        <v>25.127099999999999</v>
      </c>
      <c r="F148" s="14">
        <v>16.8139</v>
      </c>
      <c r="G148" s="18">
        <f t="shared" si="2"/>
        <v>-1.4944242561214232</v>
      </c>
      <c r="H148">
        <v>0</v>
      </c>
      <c r="I148" t="s">
        <v>182</v>
      </c>
    </row>
    <row r="149" spans="1:9">
      <c r="A149" t="s">
        <v>1075</v>
      </c>
      <c r="B149" s="12">
        <v>44.878900000000002</v>
      </c>
      <c r="C149" s="12">
        <v>25.360099999999999</v>
      </c>
      <c r="D149" s="18">
        <v>-1.7696634274331438</v>
      </c>
      <c r="E149" s="14">
        <v>39.651000000000003</v>
      </c>
      <c r="F149" s="14">
        <v>34.633099999999999</v>
      </c>
      <c r="G149" s="18">
        <f t="shared" si="2"/>
        <v>-1.1448874054011915</v>
      </c>
      <c r="H149" t="s">
        <v>931</v>
      </c>
      <c r="I149" t="s">
        <v>441</v>
      </c>
    </row>
    <row r="150" spans="1:9">
      <c r="A150" t="s">
        <v>1242</v>
      </c>
      <c r="B150" s="12">
        <v>35.975099999999998</v>
      </c>
      <c r="C150" s="12">
        <v>23.972899999999999</v>
      </c>
      <c r="D150" s="18">
        <v>-1.5006608873480134</v>
      </c>
      <c r="E150" s="14">
        <v>35.6541</v>
      </c>
      <c r="F150" s="14">
        <v>27.869700000000002</v>
      </c>
      <c r="G150" s="18">
        <f t="shared" si="2"/>
        <v>-1.2793140938007943</v>
      </c>
      <c r="H150">
        <v>0</v>
      </c>
      <c r="I150" t="s">
        <v>93</v>
      </c>
    </row>
    <row r="151" spans="1:9">
      <c r="A151" t="s">
        <v>532</v>
      </c>
      <c r="B151" s="12">
        <v>59.443899999999999</v>
      </c>
      <c r="C151" s="12">
        <v>36.238999999999997</v>
      </c>
      <c r="D151" s="18">
        <v>-1.6403276304770191</v>
      </c>
      <c r="E151" s="14">
        <v>54.409300000000002</v>
      </c>
      <c r="F151" s="14">
        <v>46.252699999999997</v>
      </c>
      <c r="G151" s="18">
        <f t="shared" si="2"/>
        <v>-1.1763486239722223</v>
      </c>
      <c r="H151" t="s">
        <v>908</v>
      </c>
      <c r="I151" t="s">
        <v>218</v>
      </c>
    </row>
    <row r="152" spans="1:9">
      <c r="A152" t="s">
        <v>1139</v>
      </c>
      <c r="B152" s="12">
        <v>33.795999999999999</v>
      </c>
      <c r="C152" s="12">
        <v>16.540700000000001</v>
      </c>
      <c r="D152" s="18">
        <v>-2.0431993908005399</v>
      </c>
      <c r="E152" s="14">
        <v>27.416399999999999</v>
      </c>
      <c r="F152" s="14">
        <v>19.753499999999999</v>
      </c>
      <c r="G152" s="18">
        <f t="shared" si="2"/>
        <v>-1.3879261902953908</v>
      </c>
      <c r="H152">
        <v>0</v>
      </c>
      <c r="I152" t="s">
        <v>146</v>
      </c>
    </row>
    <row r="153" spans="1:9">
      <c r="A153" t="s">
        <v>542</v>
      </c>
      <c r="B153" s="12">
        <v>28.311299999999999</v>
      </c>
      <c r="C153" s="12">
        <v>17.884599999999999</v>
      </c>
      <c r="D153" s="18">
        <v>-1.5830052059479398</v>
      </c>
      <c r="E153" s="14">
        <v>25.4941</v>
      </c>
      <c r="F153" s="14">
        <v>20.536200000000001</v>
      </c>
      <c r="G153" s="18">
        <f t="shared" si="2"/>
        <v>-1.2414224637469444</v>
      </c>
      <c r="H153">
        <v>0</v>
      </c>
      <c r="I153" t="s">
        <v>74</v>
      </c>
    </row>
    <row r="154" spans="1:9">
      <c r="A154" t="s">
        <v>1063</v>
      </c>
      <c r="B154" s="12">
        <v>132.07300000000001</v>
      </c>
      <c r="C154" s="12">
        <v>75.470100000000002</v>
      </c>
      <c r="D154" s="18">
        <v>-1.7500073726056418</v>
      </c>
      <c r="E154" s="14">
        <v>144.751</v>
      </c>
      <c r="F154" s="14">
        <v>97.740899999999996</v>
      </c>
      <c r="G154" s="18">
        <f t="shared" si="2"/>
        <v>-1.4809665145297415</v>
      </c>
      <c r="H154" t="s">
        <v>929</v>
      </c>
      <c r="I154" t="s">
        <v>178</v>
      </c>
    </row>
    <row r="155" spans="1:9">
      <c r="A155" t="s">
        <v>480</v>
      </c>
      <c r="B155" s="12">
        <v>128.21100000000001</v>
      </c>
      <c r="C155" s="12">
        <v>68.240799999999993</v>
      </c>
      <c r="D155" s="18">
        <v>-1.8788071642628466</v>
      </c>
      <c r="E155" s="14">
        <v>114.261</v>
      </c>
      <c r="F155" s="14">
        <v>78.160200000000003</v>
      </c>
      <c r="G155" s="18">
        <f t="shared" si="2"/>
        <v>-1.4618821343855311</v>
      </c>
      <c r="H155">
        <v>0</v>
      </c>
      <c r="I155" t="s">
        <v>159</v>
      </c>
    </row>
    <row r="156" spans="1:9">
      <c r="A156" t="s">
        <v>758</v>
      </c>
      <c r="B156" s="12">
        <v>36.948300000000003</v>
      </c>
      <c r="C156" s="12">
        <v>23.940200000000001</v>
      </c>
      <c r="D156" s="18">
        <v>-1.5433593363914839</v>
      </c>
      <c r="E156" s="14">
        <v>34.962899999999998</v>
      </c>
      <c r="F156" s="14">
        <v>30.268999999999998</v>
      </c>
      <c r="G156" s="18">
        <f t="shared" si="2"/>
        <v>-1.1550728468069642</v>
      </c>
      <c r="H156" t="s">
        <v>923</v>
      </c>
      <c r="I156" t="s">
        <v>217</v>
      </c>
    </row>
    <row r="157" spans="1:9">
      <c r="A157" s="5" t="s">
        <v>856</v>
      </c>
    </row>
    <row r="158" spans="1:9">
      <c r="A158" t="s">
        <v>531</v>
      </c>
      <c r="B158" s="12">
        <v>10.325799999999999</v>
      </c>
      <c r="C158" s="12">
        <v>6.4334800000000003</v>
      </c>
      <c r="D158" s="18">
        <v>-1.6050063442203424</v>
      </c>
      <c r="E158" s="14">
        <v>9.7997200000000007</v>
      </c>
      <c r="F158" s="14">
        <v>8.8621200000000009</v>
      </c>
      <c r="G158" s="18">
        <f t="shared" si="2"/>
        <v>-1.1057986125216088</v>
      </c>
      <c r="H158">
        <v>0</v>
      </c>
      <c r="I158" t="s">
        <v>162</v>
      </c>
    </row>
    <row r="159" spans="1:9">
      <c r="A159" t="s">
        <v>709</v>
      </c>
      <c r="B159" s="12">
        <v>27.363900000000001</v>
      </c>
      <c r="C159" s="12">
        <v>13.53</v>
      </c>
      <c r="D159" s="18">
        <v>-2.0224583605681428</v>
      </c>
      <c r="E159" s="14">
        <v>22.904199999999999</v>
      </c>
      <c r="F159" s="14">
        <v>18.6038</v>
      </c>
      <c r="G159" s="18">
        <f t="shared" si="2"/>
        <v>-1.2311570754362011</v>
      </c>
      <c r="H159">
        <v>0</v>
      </c>
      <c r="I159" t="s">
        <v>147</v>
      </c>
    </row>
    <row r="160" spans="1:9">
      <c r="A160" t="s">
        <v>727</v>
      </c>
      <c r="B160" s="12">
        <v>9.3859600000000007</v>
      </c>
      <c r="C160" s="12">
        <v>5.2443099999999996</v>
      </c>
      <c r="D160" s="18">
        <v>-1.7897412172319125</v>
      </c>
      <c r="E160" s="14">
        <v>8.7048199999999998</v>
      </c>
      <c r="F160" s="14">
        <v>6.9806600000000003</v>
      </c>
      <c r="G160" s="18">
        <f t="shared" si="2"/>
        <v>-1.2469909722003363</v>
      </c>
      <c r="H160" t="s">
        <v>215</v>
      </c>
      <c r="I160" t="s">
        <v>439</v>
      </c>
    </row>
    <row r="161" spans="1:9">
      <c r="A161" t="s">
        <v>1238</v>
      </c>
      <c r="B161" s="12">
        <v>24.712900000000001</v>
      </c>
      <c r="C161" s="12">
        <v>11.0763</v>
      </c>
      <c r="D161" s="18">
        <v>-2.2311538522315275</v>
      </c>
      <c r="E161" s="14">
        <v>16.237200000000001</v>
      </c>
      <c r="F161" s="14">
        <v>12.3988</v>
      </c>
      <c r="G161" s="18">
        <f t="shared" si="2"/>
        <v>-1.3095783462915767</v>
      </c>
      <c r="H161">
        <v>0</v>
      </c>
      <c r="I161" t="s">
        <v>854</v>
      </c>
    </row>
    <row r="162" spans="1:9">
      <c r="A162" t="s">
        <v>553</v>
      </c>
      <c r="B162" s="12">
        <v>80.922399999999996</v>
      </c>
      <c r="C162" s="12">
        <v>42.14</v>
      </c>
      <c r="D162" s="18">
        <v>-1.9203243391620743</v>
      </c>
      <c r="E162" s="14">
        <v>88.155500000000004</v>
      </c>
      <c r="F162" s="14">
        <v>93.009</v>
      </c>
      <c r="G162" s="18">
        <f t="shared" si="2"/>
        <v>-0.94781687793654379</v>
      </c>
      <c r="H162">
        <v>0</v>
      </c>
      <c r="I162" t="s">
        <v>154</v>
      </c>
    </row>
    <row r="163" spans="1:9">
      <c r="A163" t="s">
        <v>588</v>
      </c>
      <c r="B163" s="12">
        <v>43.405500000000004</v>
      </c>
      <c r="C163" s="12">
        <v>22.392099999999999</v>
      </c>
      <c r="D163" s="18">
        <v>-1.9384291429588563</v>
      </c>
      <c r="E163" s="14">
        <v>33.991100000000003</v>
      </c>
      <c r="F163" s="14">
        <v>23.406199999999998</v>
      </c>
      <c r="G163" s="18">
        <f t="shared" si="2"/>
        <v>-1.4522263331937695</v>
      </c>
      <c r="H163">
        <v>0</v>
      </c>
      <c r="I163" t="s">
        <v>152</v>
      </c>
    </row>
    <row r="164" spans="1:9">
      <c r="A164" t="s">
        <v>520</v>
      </c>
      <c r="B164" s="12">
        <v>9.9023199999999996</v>
      </c>
      <c r="C164" s="12">
        <v>5.0983799999999997</v>
      </c>
      <c r="D164" s="18">
        <v>-1.9422474264189562</v>
      </c>
      <c r="E164" s="14">
        <v>7.1514499999999996</v>
      </c>
      <c r="F164" s="14">
        <v>7.6712899999999999</v>
      </c>
      <c r="G164" s="18">
        <f t="shared" si="2"/>
        <v>-0.93223564745955367</v>
      </c>
      <c r="H164">
        <v>0</v>
      </c>
      <c r="I164" t="s">
        <v>151</v>
      </c>
    </row>
    <row r="165" spans="1:9">
      <c r="A165" t="s">
        <v>1162</v>
      </c>
      <c r="B165" s="12">
        <v>24.573499999999999</v>
      </c>
      <c r="C165" s="12">
        <v>12.159800000000001</v>
      </c>
      <c r="D165" s="18">
        <v>-2.0208888851906504</v>
      </c>
      <c r="E165" s="14">
        <v>17.018999999999998</v>
      </c>
      <c r="F165" s="14">
        <v>15.6028</v>
      </c>
      <c r="G165" s="18">
        <f t="shared" si="2"/>
        <v>-1.0907657599917961</v>
      </c>
      <c r="H165">
        <v>0</v>
      </c>
      <c r="I165" t="s">
        <v>148</v>
      </c>
    </row>
    <row r="166" spans="1:9">
      <c r="A166" t="s">
        <v>1152</v>
      </c>
      <c r="B166" s="12">
        <v>10.975199999999999</v>
      </c>
      <c r="C166" s="12">
        <v>7.02182</v>
      </c>
      <c r="D166" s="18">
        <v>-1.5630175744701349</v>
      </c>
      <c r="E166" s="14">
        <v>7.9644700000000004</v>
      </c>
      <c r="F166" s="14">
        <v>6.1952699999999998</v>
      </c>
      <c r="G166" s="18">
        <f t="shared" si="2"/>
        <v>-1.2855727030460335</v>
      </c>
      <c r="H166">
        <v>0</v>
      </c>
      <c r="I166" t="s">
        <v>78</v>
      </c>
    </row>
    <row r="167" spans="1:9">
      <c r="A167" t="s">
        <v>562</v>
      </c>
      <c r="B167" s="12">
        <v>8.0170200000000005</v>
      </c>
      <c r="C167" s="12">
        <v>3.74478</v>
      </c>
      <c r="D167" s="18">
        <v>-2.1408593251031349</v>
      </c>
      <c r="E167" s="14">
        <v>8.8572000000000006</v>
      </c>
      <c r="F167" s="14">
        <v>6.1616799999999996</v>
      </c>
      <c r="G167" s="18">
        <f t="shared" si="2"/>
        <v>-1.4374651069188924</v>
      </c>
      <c r="H167">
        <v>0</v>
      </c>
      <c r="I167" t="s">
        <v>563</v>
      </c>
    </row>
    <row r="168" spans="1:9">
      <c r="A168" t="s">
        <v>1171</v>
      </c>
      <c r="B168" s="12">
        <v>7.9483100000000002</v>
      </c>
      <c r="C168" s="12">
        <v>3.2451599999999998</v>
      </c>
      <c r="D168" s="18">
        <v>-2.4492838856714334</v>
      </c>
      <c r="E168" s="14">
        <v>4.7410800000000002</v>
      </c>
      <c r="F168" s="14">
        <v>3.9539900000000001</v>
      </c>
      <c r="G168" s="18">
        <f t="shared" si="2"/>
        <v>-1.1990622131062547</v>
      </c>
      <c r="H168" t="s">
        <v>855</v>
      </c>
      <c r="I168" t="s">
        <v>355</v>
      </c>
    </row>
    <row r="169" spans="1:9">
      <c r="A169" t="s">
        <v>1130</v>
      </c>
      <c r="B169" s="12">
        <v>9.76525</v>
      </c>
      <c r="C169" s="12">
        <v>6.3958300000000001</v>
      </c>
      <c r="D169" s="18">
        <v>-1.5268147192205856</v>
      </c>
      <c r="E169" s="14">
        <v>7.8407499999999999</v>
      </c>
      <c r="F169" s="14">
        <v>6.8998900000000001</v>
      </c>
      <c r="G169" s="18">
        <f t="shared" si="2"/>
        <v>-1.1363586955734077</v>
      </c>
      <c r="H169">
        <v>0</v>
      </c>
      <c r="I169" t="s">
        <v>85</v>
      </c>
    </row>
    <row r="170" spans="1:9">
      <c r="A170" t="s">
        <v>697</v>
      </c>
      <c r="B170" s="12">
        <v>19.179500000000001</v>
      </c>
      <c r="C170" s="12">
        <v>9.0041100000000007</v>
      </c>
      <c r="D170" s="18">
        <v>-2.1300835211171272</v>
      </c>
      <c r="E170" s="14">
        <v>15.9907</v>
      </c>
      <c r="F170" s="14">
        <v>11.2339</v>
      </c>
      <c r="G170" s="18">
        <f t="shared" si="2"/>
        <v>-1.4234326458309225</v>
      </c>
      <c r="H170">
        <v>0</v>
      </c>
      <c r="I170" t="s">
        <v>143</v>
      </c>
    </row>
    <row r="171" spans="1:9">
      <c r="A171" t="s">
        <v>1126</v>
      </c>
      <c r="B171" s="12">
        <v>4.6579300000000003</v>
      </c>
      <c r="C171" s="12">
        <v>2.7416900000000002</v>
      </c>
      <c r="D171" s="18">
        <v>-1.6989236276860356</v>
      </c>
      <c r="E171" s="14">
        <v>10.1561</v>
      </c>
      <c r="F171" s="14">
        <v>9.6558700000000002</v>
      </c>
      <c r="G171" s="18">
        <f t="shared" si="2"/>
        <v>-1.0518057927457598</v>
      </c>
      <c r="H171">
        <v>0</v>
      </c>
      <c r="I171" t="s">
        <v>1014</v>
      </c>
    </row>
    <row r="172" spans="1:9">
      <c r="A172" t="s">
        <v>604</v>
      </c>
      <c r="B172" s="12">
        <v>61.2502</v>
      </c>
      <c r="C172" s="12">
        <v>36.800400000000003</v>
      </c>
      <c r="D172" s="18">
        <v>-1.6643917010709786</v>
      </c>
      <c r="E172" s="14">
        <v>45.064999999999998</v>
      </c>
      <c r="F172" s="14">
        <v>40.984000000000002</v>
      </c>
      <c r="G172" s="18">
        <f t="shared" si="2"/>
        <v>-1.0995754440757368</v>
      </c>
      <c r="H172" t="s">
        <v>947</v>
      </c>
      <c r="I172" t="s">
        <v>140</v>
      </c>
    </row>
    <row r="173" spans="1:9">
      <c r="A173" t="s">
        <v>584</v>
      </c>
      <c r="B173" s="12">
        <v>32.703800000000001</v>
      </c>
      <c r="C173" s="12">
        <v>18.878499999999999</v>
      </c>
      <c r="D173" s="18">
        <v>-1.7323326629664781</v>
      </c>
      <c r="E173" s="14">
        <v>29.888200000000001</v>
      </c>
      <c r="F173" s="14">
        <v>21.299800000000001</v>
      </c>
      <c r="G173" s="18">
        <f t="shared" si="2"/>
        <v>-1.4032150536624757</v>
      </c>
      <c r="H173">
        <v>0</v>
      </c>
      <c r="I173" t="s">
        <v>585</v>
      </c>
    </row>
    <row r="174" spans="1:9">
      <c r="A174" t="s">
        <v>1048</v>
      </c>
      <c r="B174" s="12">
        <v>15.333399999999999</v>
      </c>
      <c r="C174" s="12">
        <v>10.135300000000001</v>
      </c>
      <c r="D174" s="18">
        <v>-1.5128720731948846</v>
      </c>
      <c r="E174" s="14">
        <v>13.6206</v>
      </c>
      <c r="F174" s="14">
        <v>13.051</v>
      </c>
      <c r="G174" s="18">
        <f t="shared" si="2"/>
        <v>-1.043644165198069</v>
      </c>
      <c r="H174">
        <v>0</v>
      </c>
      <c r="I174" t="s">
        <v>67</v>
      </c>
    </row>
    <row r="175" spans="1:9">
      <c r="A175" t="s">
        <v>540</v>
      </c>
      <c r="B175" s="12">
        <v>7.4298099999999998</v>
      </c>
      <c r="C175" s="12">
        <v>3.8641399999999999</v>
      </c>
      <c r="D175" s="18">
        <v>-1.9227604052941945</v>
      </c>
      <c r="E175" s="14">
        <v>7.6085200000000004</v>
      </c>
      <c r="F175" s="14">
        <v>5.3849099999999996</v>
      </c>
      <c r="G175" s="18">
        <f t="shared" si="2"/>
        <v>-1.4129335494929351</v>
      </c>
      <c r="H175">
        <v>0</v>
      </c>
      <c r="I175" t="s">
        <v>1060</v>
      </c>
    </row>
    <row r="176" spans="1:9">
      <c r="A176" s="4" t="s">
        <v>881</v>
      </c>
    </row>
    <row r="177" spans="1:9">
      <c r="A177" t="s">
        <v>622</v>
      </c>
      <c r="B177" s="12">
        <v>17.282800000000002</v>
      </c>
      <c r="C177" s="12">
        <v>11.4443</v>
      </c>
      <c r="D177" s="18">
        <v>-1.5101648048591627</v>
      </c>
      <c r="E177" s="14">
        <v>14.664099999999999</v>
      </c>
      <c r="F177" s="14">
        <v>12.154500000000001</v>
      </c>
      <c r="G177" s="18">
        <f t="shared" si="2"/>
        <v>-1.2064749681188036</v>
      </c>
      <c r="H177">
        <v>0</v>
      </c>
      <c r="I177" t="s">
        <v>71</v>
      </c>
    </row>
    <row r="178" spans="1:9">
      <c r="A178" t="s">
        <v>567</v>
      </c>
      <c r="B178" s="12">
        <v>9.0872200000000003</v>
      </c>
      <c r="C178" s="12">
        <v>5.7226900000000001</v>
      </c>
      <c r="D178" s="18">
        <v>-1.5879274506214527</v>
      </c>
      <c r="E178" s="14">
        <v>7.3236999999999997</v>
      </c>
      <c r="F178" s="14">
        <v>5.8272300000000001</v>
      </c>
      <c r="G178" s="18">
        <f t="shared" si="2"/>
        <v>-1.2568064071608636</v>
      </c>
      <c r="H178" t="s">
        <v>924</v>
      </c>
      <c r="I178" t="s">
        <v>72</v>
      </c>
    </row>
    <row r="179" spans="1:9">
      <c r="A179" t="s">
        <v>1039</v>
      </c>
      <c r="B179" s="12">
        <v>12.088900000000001</v>
      </c>
      <c r="C179" s="12">
        <v>6.8732899999999999</v>
      </c>
      <c r="D179" s="18">
        <v>-1.7588177531401337</v>
      </c>
      <c r="E179" s="14">
        <v>11.8817</v>
      </c>
      <c r="F179" s="14">
        <v>8.3219600000000007</v>
      </c>
      <c r="G179" s="18">
        <f t="shared" si="2"/>
        <v>-1.4277525967440361</v>
      </c>
      <c r="H179">
        <v>0</v>
      </c>
      <c r="I179" t="s">
        <v>176</v>
      </c>
    </row>
    <row r="180" spans="1:9">
      <c r="A180" t="s">
        <v>570</v>
      </c>
      <c r="B180" s="12">
        <v>39.185499999999998</v>
      </c>
      <c r="C180" s="12">
        <v>25.775500000000001</v>
      </c>
      <c r="D180" s="18">
        <v>-1.5202641314465799</v>
      </c>
      <c r="E180" s="14">
        <v>38.954500000000003</v>
      </c>
      <c r="F180" s="14">
        <v>30.522200000000002</v>
      </c>
      <c r="G180" s="18">
        <f t="shared" si="2"/>
        <v>-1.2762677657573831</v>
      </c>
      <c r="H180" t="s">
        <v>925</v>
      </c>
      <c r="I180" t="s">
        <v>86</v>
      </c>
    </row>
    <row r="181" spans="1:9">
      <c r="A181" t="s">
        <v>1074</v>
      </c>
      <c r="B181" s="12">
        <v>11.638999999999999</v>
      </c>
      <c r="C181" s="12">
        <v>6.6634000000000002</v>
      </c>
      <c r="D181" s="18">
        <v>-1.7467062435414056</v>
      </c>
      <c r="E181" s="14">
        <v>11.4559</v>
      </c>
      <c r="F181" s="14">
        <v>7.9657600000000004</v>
      </c>
      <c r="G181" s="18">
        <f t="shared" si="2"/>
        <v>-1.4381427509741693</v>
      </c>
      <c r="H181">
        <v>0</v>
      </c>
      <c r="I181" t="s">
        <v>179</v>
      </c>
    </row>
    <row r="182" spans="1:9">
      <c r="A182" t="s">
        <v>1166</v>
      </c>
      <c r="B182" s="12">
        <v>18.8841</v>
      </c>
      <c r="C182" s="12">
        <v>10.966799999999999</v>
      </c>
      <c r="D182" s="18">
        <v>-1.7219234409693316</v>
      </c>
      <c r="E182" s="14">
        <v>16.2818</v>
      </c>
      <c r="F182" s="14">
        <v>11.8001</v>
      </c>
      <c r="G182" s="18">
        <f t="shared" si="2"/>
        <v>-1.3798018660858806</v>
      </c>
      <c r="H182">
        <v>0</v>
      </c>
      <c r="I182" t="s">
        <v>186</v>
      </c>
    </row>
    <row r="183" spans="1:9">
      <c r="A183" t="s">
        <v>1102</v>
      </c>
      <c r="B183" s="12">
        <v>191.32599999999999</v>
      </c>
      <c r="C183" s="12">
        <v>121.48</v>
      </c>
      <c r="D183" s="18">
        <v>-1.5749565194326551</v>
      </c>
      <c r="E183" s="14">
        <v>134.94900000000001</v>
      </c>
      <c r="F183" s="14">
        <v>127.602</v>
      </c>
      <c r="G183" s="18">
        <f t="shared" si="2"/>
        <v>-1.0575774674378144</v>
      </c>
      <c r="H183">
        <v>0</v>
      </c>
      <c r="I183" t="s">
        <v>76</v>
      </c>
    </row>
    <row r="184" spans="1:9">
      <c r="A184" t="s">
        <v>720</v>
      </c>
      <c r="B184" s="12">
        <v>52.581600000000002</v>
      </c>
      <c r="C184" s="12">
        <v>21.1432</v>
      </c>
      <c r="D184" s="18">
        <v>-2.4869198289165295</v>
      </c>
      <c r="E184" s="14">
        <v>40.928800000000003</v>
      </c>
      <c r="F184" s="14">
        <v>28.5121</v>
      </c>
      <c r="G184" s="18">
        <f t="shared" si="2"/>
        <v>-1.4354887924775799</v>
      </c>
      <c r="H184">
        <v>0</v>
      </c>
      <c r="I184" t="s">
        <v>354</v>
      </c>
    </row>
    <row r="185" spans="1:9">
      <c r="A185" t="s">
        <v>556</v>
      </c>
      <c r="B185" s="12">
        <v>29.674600000000002</v>
      </c>
      <c r="C185" s="12">
        <v>17.0093</v>
      </c>
      <c r="D185" s="18">
        <v>-1.7446068991197572</v>
      </c>
      <c r="E185" s="14">
        <v>27.404199999999999</v>
      </c>
      <c r="F185" s="14">
        <v>18.339700000000001</v>
      </c>
      <c r="G185" s="18">
        <f t="shared" si="2"/>
        <v>-1.4942556312262467</v>
      </c>
      <c r="H185">
        <v>0</v>
      </c>
      <c r="I185" t="s">
        <v>181</v>
      </c>
    </row>
    <row r="186" spans="1:9">
      <c r="A186" t="s">
        <v>1041</v>
      </c>
      <c r="B186" s="12">
        <v>6.8963900000000002</v>
      </c>
      <c r="C186" s="12">
        <v>3.7817699999999999</v>
      </c>
      <c r="D186" s="18">
        <v>-1.8235856984990459</v>
      </c>
      <c r="E186" s="14">
        <v>5.3363500000000004</v>
      </c>
      <c r="F186" s="14">
        <v>4.16608</v>
      </c>
      <c r="G186" s="18">
        <f t="shared" si="2"/>
        <v>-1.2809043513326677</v>
      </c>
      <c r="H186">
        <v>0</v>
      </c>
      <c r="I186" t="s">
        <v>432</v>
      </c>
    </row>
    <row r="187" spans="1:9">
      <c r="A187" t="s">
        <v>1149</v>
      </c>
      <c r="B187" s="12">
        <v>68.2547</v>
      </c>
      <c r="C187" s="12">
        <v>40.4634</v>
      </c>
      <c r="D187" s="18">
        <v>-1.6868246390615989</v>
      </c>
      <c r="E187" s="14">
        <v>61.881100000000004</v>
      </c>
      <c r="F187" s="14">
        <v>49.269199999999998</v>
      </c>
      <c r="G187" s="18">
        <f t="shared" si="2"/>
        <v>-1.2559793948349072</v>
      </c>
      <c r="H187" t="s">
        <v>938</v>
      </c>
      <c r="I187" t="s">
        <v>192</v>
      </c>
    </row>
    <row r="188" spans="1:9">
      <c r="A188" s="4" t="s">
        <v>857</v>
      </c>
    </row>
    <row r="189" spans="1:9">
      <c r="A189" t="s">
        <v>1081</v>
      </c>
      <c r="B189" s="12">
        <v>10.896000000000001</v>
      </c>
      <c r="C189" s="12">
        <v>6.1702500000000002</v>
      </c>
      <c r="D189" s="18">
        <v>-1.7658918628449567</v>
      </c>
      <c r="E189" s="14">
        <v>10.8165</v>
      </c>
      <c r="F189" s="14">
        <v>7.2244599999999997</v>
      </c>
      <c r="G189" s="18">
        <f t="shared" si="2"/>
        <v>-1.4972053274570003</v>
      </c>
      <c r="H189">
        <v>0</v>
      </c>
      <c r="I189" t="s">
        <v>442</v>
      </c>
    </row>
    <row r="190" spans="1:9">
      <c r="A190" t="s">
        <v>816</v>
      </c>
      <c r="B190" s="12">
        <v>12.9917</v>
      </c>
      <c r="C190" s="12">
        <v>8.0038</v>
      </c>
      <c r="D190" s="18">
        <v>-1.6231946329700164</v>
      </c>
      <c r="E190" s="14">
        <v>12.5671</v>
      </c>
      <c r="F190" s="14">
        <v>10.575200000000001</v>
      </c>
      <c r="G190" s="18">
        <f t="shared" si="2"/>
        <v>-1.1883557757772902</v>
      </c>
      <c r="H190" t="s">
        <v>941</v>
      </c>
      <c r="I190" t="s">
        <v>66</v>
      </c>
    </row>
    <row r="191" spans="1:9">
      <c r="A191" t="s">
        <v>1139</v>
      </c>
      <c r="B191" s="12">
        <v>33.795999999999999</v>
      </c>
      <c r="C191" s="12">
        <v>16.540700000000001</v>
      </c>
      <c r="D191" s="18">
        <v>-2.0431993908005399</v>
      </c>
      <c r="E191" s="14">
        <v>27.416399999999999</v>
      </c>
      <c r="F191" s="14">
        <v>19.753499999999999</v>
      </c>
      <c r="G191" s="18">
        <f t="shared" si="2"/>
        <v>-1.3879261902953908</v>
      </c>
      <c r="H191">
        <v>0</v>
      </c>
      <c r="I191" t="s">
        <v>146</v>
      </c>
    </row>
    <row r="192" spans="1:9">
      <c r="A192" t="s">
        <v>1159</v>
      </c>
      <c r="B192" s="12">
        <v>22.1616</v>
      </c>
      <c r="C192" s="12">
        <v>11.5686</v>
      </c>
      <c r="D192" s="18">
        <v>-1.9156765611476629</v>
      </c>
      <c r="E192" s="14">
        <v>23.563199999999998</v>
      </c>
      <c r="F192" s="14">
        <v>16.6007</v>
      </c>
      <c r="G192" s="18">
        <f t="shared" si="2"/>
        <v>-1.4194100248784689</v>
      </c>
      <c r="H192" t="s">
        <v>935</v>
      </c>
      <c r="I192" t="s">
        <v>155</v>
      </c>
    </row>
    <row r="193" spans="1:9">
      <c r="A193" t="s">
        <v>555</v>
      </c>
      <c r="B193" s="12">
        <v>15.154500000000001</v>
      </c>
      <c r="C193" s="12">
        <v>9.7851900000000001</v>
      </c>
      <c r="D193" s="18">
        <v>-1.5487207123380655</v>
      </c>
      <c r="E193" s="14">
        <v>14.424200000000001</v>
      </c>
      <c r="F193" s="14">
        <v>12.269299999999999</v>
      </c>
      <c r="G193" s="18">
        <f t="shared" si="2"/>
        <v>-1.1756334917232443</v>
      </c>
      <c r="H193">
        <v>0</v>
      </c>
      <c r="I193" t="s">
        <v>216</v>
      </c>
    </row>
    <row r="194" spans="1:9">
      <c r="A194" t="s">
        <v>463</v>
      </c>
      <c r="B194" s="12">
        <v>19.710999999999999</v>
      </c>
      <c r="C194" s="12">
        <v>10.8764</v>
      </c>
      <c r="D194" s="18">
        <v>-1.8122676001078961</v>
      </c>
      <c r="E194" s="14">
        <v>19.261900000000001</v>
      </c>
      <c r="F194" s="14">
        <v>14.648400000000001</v>
      </c>
      <c r="G194" s="18">
        <f t="shared" si="2"/>
        <v>-1.3149490729362934</v>
      </c>
      <c r="H194">
        <v>0</v>
      </c>
      <c r="I194" t="s">
        <v>435</v>
      </c>
    </row>
    <row r="195" spans="1:9">
      <c r="A195" t="s">
        <v>528</v>
      </c>
      <c r="B195" s="12">
        <v>9.5469299999999997</v>
      </c>
      <c r="C195" s="12">
        <v>6.3132599999999996</v>
      </c>
      <c r="D195" s="18">
        <v>-1.5122021386851636</v>
      </c>
      <c r="E195" s="14">
        <v>8.8955099999999998</v>
      </c>
      <c r="F195" s="14">
        <v>7.5290100000000004</v>
      </c>
      <c r="G195" s="18">
        <f t="shared" si="2"/>
        <v>-1.1814979658680225</v>
      </c>
      <c r="H195" t="s">
        <v>940</v>
      </c>
      <c r="I195" t="s">
        <v>68</v>
      </c>
    </row>
    <row r="196" spans="1:9">
      <c r="A196" t="s">
        <v>1046</v>
      </c>
      <c r="B196" s="12">
        <v>38.159500000000001</v>
      </c>
      <c r="C196" s="12">
        <v>22.251300000000001</v>
      </c>
      <c r="D196" s="18">
        <v>-1.7149375010815378</v>
      </c>
      <c r="E196" s="14">
        <v>37.004899999999999</v>
      </c>
      <c r="F196" s="14">
        <v>24.907900000000001</v>
      </c>
      <c r="G196" s="18">
        <f t="shared" si="2"/>
        <v>-1.4856692053525185</v>
      </c>
      <c r="H196">
        <v>0</v>
      </c>
      <c r="I196" t="s">
        <v>188</v>
      </c>
    </row>
    <row r="197" spans="1:9">
      <c r="A197" t="s">
        <v>517</v>
      </c>
      <c r="B197" s="12">
        <v>142.91</v>
      </c>
      <c r="C197" s="12">
        <v>67.5167</v>
      </c>
      <c r="D197" s="18">
        <v>-2.1166606642772523</v>
      </c>
      <c r="E197" s="14">
        <v>129.876</v>
      </c>
      <c r="F197" s="14">
        <v>94.745999999999995</v>
      </c>
      <c r="G197" s="18">
        <f t="shared" ref="G197:G208" si="3">-E197/F197</f>
        <v>-1.3707808245202966</v>
      </c>
      <c r="H197" t="s">
        <v>949</v>
      </c>
      <c r="I197" t="s">
        <v>144</v>
      </c>
    </row>
    <row r="198" spans="1:9">
      <c r="A198" t="s">
        <v>1146</v>
      </c>
      <c r="B198" s="12">
        <v>6.5521900000000004</v>
      </c>
      <c r="C198" s="12">
        <v>3.4712000000000001</v>
      </c>
      <c r="D198" s="18">
        <v>-1.8875881243700274</v>
      </c>
      <c r="E198" s="14">
        <v>7.4844499999999998</v>
      </c>
      <c r="F198" s="14">
        <v>5.4278000000000004</v>
      </c>
      <c r="G198" s="18">
        <f t="shared" si="3"/>
        <v>-1.3789104241129002</v>
      </c>
      <c r="H198" t="s">
        <v>944</v>
      </c>
      <c r="I198" t="s">
        <v>158</v>
      </c>
    </row>
    <row r="199" spans="1:9">
      <c r="A199" t="s">
        <v>592</v>
      </c>
      <c r="B199" s="12">
        <v>22.445799999999998</v>
      </c>
      <c r="C199" s="12">
        <v>13.717499999999999</v>
      </c>
      <c r="D199" s="18">
        <v>-1.6362883440072826</v>
      </c>
      <c r="E199" s="14">
        <v>21.3184</v>
      </c>
      <c r="F199" s="14">
        <v>17.3202</v>
      </c>
      <c r="G199" s="18">
        <f t="shared" si="3"/>
        <v>-1.2308402905278231</v>
      </c>
      <c r="H199" t="s">
        <v>942</v>
      </c>
      <c r="I199" t="s">
        <v>219</v>
      </c>
    </row>
    <row r="200" spans="1:9">
      <c r="A200" s="4" t="s">
        <v>858</v>
      </c>
    </row>
    <row r="201" spans="1:9">
      <c r="A201" t="s">
        <v>706</v>
      </c>
      <c r="B201" s="12">
        <v>43.3339</v>
      </c>
      <c r="C201" s="12">
        <v>24.341100000000001</v>
      </c>
      <c r="D201" s="18">
        <v>-1.7802760954714134</v>
      </c>
      <c r="E201" s="14">
        <v>36.825499999999998</v>
      </c>
      <c r="F201" s="14">
        <v>27.890499999999999</v>
      </c>
      <c r="G201" s="18">
        <f t="shared" si="3"/>
        <v>-1.3203599792043885</v>
      </c>
      <c r="H201" t="s">
        <v>945</v>
      </c>
      <c r="I201" t="s">
        <v>440</v>
      </c>
    </row>
    <row r="202" spans="1:9">
      <c r="A202" t="s">
        <v>1202</v>
      </c>
      <c r="B202" s="12">
        <v>109.71899999999999</v>
      </c>
      <c r="C202" s="12">
        <v>67.580399999999997</v>
      </c>
      <c r="D202" s="18">
        <v>-1.6235389539961962</v>
      </c>
      <c r="E202" s="14">
        <v>95.477199999999996</v>
      </c>
      <c r="F202" s="14">
        <v>76.054599999999994</v>
      </c>
      <c r="G202" s="18">
        <f t="shared" si="3"/>
        <v>-1.2553770580609194</v>
      </c>
      <c r="H202">
        <v>0</v>
      </c>
      <c r="I202" t="s">
        <v>65</v>
      </c>
    </row>
    <row r="203" spans="1:9">
      <c r="A203" t="s">
        <v>1143</v>
      </c>
      <c r="B203" s="12">
        <v>7.2541200000000003</v>
      </c>
      <c r="C203" s="12">
        <v>3.82125</v>
      </c>
      <c r="D203" s="18">
        <v>-1.89836314855324</v>
      </c>
      <c r="E203" s="14">
        <v>5.7693500000000002</v>
      </c>
      <c r="F203" s="14">
        <v>4.1376299999999997</v>
      </c>
      <c r="G203" s="18">
        <f t="shared" si="3"/>
        <v>-1.3943610230977639</v>
      </c>
      <c r="H203" t="s">
        <v>946</v>
      </c>
      <c r="I203" t="s">
        <v>156</v>
      </c>
    </row>
    <row r="204" spans="1:9">
      <c r="A204" t="s">
        <v>477</v>
      </c>
      <c r="B204" s="12">
        <v>353.56099999999998</v>
      </c>
      <c r="C204" s="12">
        <v>205.58799999999999</v>
      </c>
      <c r="D204" s="18">
        <v>-1.7197537482067144</v>
      </c>
      <c r="E204" s="14">
        <v>306.15800000000002</v>
      </c>
      <c r="F204" s="14">
        <v>245.203</v>
      </c>
      <c r="G204" s="18">
        <f t="shared" si="3"/>
        <v>-1.248589943842449</v>
      </c>
      <c r="H204" t="s">
        <v>937</v>
      </c>
      <c r="I204" t="s">
        <v>187</v>
      </c>
    </row>
    <row r="205" spans="1:9">
      <c r="A205" t="s">
        <v>1210</v>
      </c>
      <c r="B205" s="12">
        <v>44.423400000000001</v>
      </c>
      <c r="C205" s="12">
        <v>23.096</v>
      </c>
      <c r="D205" s="18">
        <v>-1.9234255655414809</v>
      </c>
      <c r="E205" s="14">
        <v>38.9649</v>
      </c>
      <c r="F205" s="14">
        <v>28.502700000000001</v>
      </c>
      <c r="G205" s="18">
        <f t="shared" si="3"/>
        <v>-1.3670599627403719</v>
      </c>
      <c r="H205">
        <v>0</v>
      </c>
      <c r="I205" t="s">
        <v>153</v>
      </c>
    </row>
    <row r="206" spans="1:9">
      <c r="A206" t="s">
        <v>1102</v>
      </c>
      <c r="B206" s="12">
        <v>191.32599999999999</v>
      </c>
      <c r="C206" s="12">
        <v>121.48</v>
      </c>
      <c r="D206" s="18">
        <v>-1.5749565194326551</v>
      </c>
      <c r="E206" s="14">
        <v>134.94900000000001</v>
      </c>
      <c r="F206" s="14">
        <v>127.602</v>
      </c>
      <c r="G206" s="18">
        <f t="shared" si="3"/>
        <v>-1.0575774674378144</v>
      </c>
      <c r="H206">
        <v>0</v>
      </c>
      <c r="I206" t="s">
        <v>76</v>
      </c>
    </row>
    <row r="207" spans="1:9">
      <c r="A207" t="s">
        <v>1207</v>
      </c>
      <c r="B207" s="12">
        <v>11.894600000000001</v>
      </c>
      <c r="C207" s="12">
        <v>5.1620499999999998</v>
      </c>
      <c r="D207" s="18">
        <v>-2.304238419294657</v>
      </c>
      <c r="E207" s="14">
        <v>13.0586</v>
      </c>
      <c r="F207" s="14">
        <v>9.2196499999999997</v>
      </c>
      <c r="G207" s="18">
        <f t="shared" si="3"/>
        <v>-1.416387823832792</v>
      </c>
      <c r="H207">
        <v>0</v>
      </c>
      <c r="I207" t="s">
        <v>880</v>
      </c>
    </row>
    <row r="208" spans="1:9">
      <c r="A208" t="s">
        <v>604</v>
      </c>
      <c r="B208" s="12">
        <v>61.2502</v>
      </c>
      <c r="C208" s="12">
        <v>36.800400000000003</v>
      </c>
      <c r="D208" s="18">
        <v>-1.6643917010709786</v>
      </c>
      <c r="E208" s="14">
        <v>45.064999999999998</v>
      </c>
      <c r="F208" s="14">
        <v>40.984000000000002</v>
      </c>
      <c r="G208" s="18">
        <f t="shared" si="3"/>
        <v>-1.0995754440757368</v>
      </c>
      <c r="H208" t="s">
        <v>947</v>
      </c>
      <c r="I208" t="s">
        <v>140</v>
      </c>
    </row>
  </sheetData>
  <phoneticPr fontId="1" type="noConversion"/>
  <pageMargins left="0.75" right="0.75" top="1" bottom="1" header="0.5" footer="0.5"/>
  <pageSetup paperSize="9" orientation="portrait"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3"/>
  <sheetViews>
    <sheetView workbookViewId="0">
      <selection activeCell="E6" sqref="E6"/>
    </sheetView>
  </sheetViews>
  <sheetFormatPr defaultRowHeight="14"/>
  <cols>
    <col min="2" max="3" width="9.26953125" style="12" bestFit="1" customWidth="1"/>
    <col min="4" max="4" width="9.36328125" style="13" customWidth="1"/>
    <col min="6" max="7" width="9.26953125" style="14" bestFit="1" customWidth="1"/>
    <col min="8" max="8" width="9" style="13" customWidth="1"/>
  </cols>
  <sheetData>
    <row r="1" spans="1:12">
      <c r="A1" s="7" t="s">
        <v>1268</v>
      </c>
      <c r="B1" s="20"/>
      <c r="C1" s="20"/>
      <c r="F1" s="20"/>
    </row>
    <row r="2" spans="1:12">
      <c r="A2" t="s">
        <v>1092</v>
      </c>
      <c r="B2" s="12" t="s">
        <v>1096</v>
      </c>
      <c r="C2" s="12" t="s">
        <v>890</v>
      </c>
      <c r="D2" s="15" t="s">
        <v>1263</v>
      </c>
      <c r="E2" t="s">
        <v>1091</v>
      </c>
      <c r="F2" s="14" t="s">
        <v>1264</v>
      </c>
      <c r="G2" s="14" t="s">
        <v>1265</v>
      </c>
      <c r="H2" s="15" t="s">
        <v>1262</v>
      </c>
      <c r="I2" t="s">
        <v>1093</v>
      </c>
      <c r="J2" t="s">
        <v>1095</v>
      </c>
    </row>
    <row r="3" spans="1:12">
      <c r="A3" t="s">
        <v>650</v>
      </c>
      <c r="B3" s="12">
        <v>1618.85</v>
      </c>
      <c r="C3" s="12">
        <v>2567.54</v>
      </c>
      <c r="D3" s="13">
        <v>1.5860266358787893</v>
      </c>
      <c r="E3">
        <v>5.0000000000000002E-5</v>
      </c>
      <c r="F3" s="14">
        <v>1798.01</v>
      </c>
      <c r="G3" s="14">
        <v>2148.48</v>
      </c>
      <c r="H3" s="13">
        <f>G3/F3</f>
        <v>1.1949210516070545</v>
      </c>
      <c r="I3" t="s">
        <v>651</v>
      </c>
      <c r="J3" t="s">
        <v>653</v>
      </c>
    </row>
    <row r="4" spans="1:12">
      <c r="A4" t="s">
        <v>206</v>
      </c>
      <c r="B4" s="12">
        <v>0.41420699999999999</v>
      </c>
      <c r="C4" s="12">
        <v>9.8322500000000002</v>
      </c>
      <c r="D4" s="13">
        <v>23.737564247008454</v>
      </c>
      <c r="E4">
        <v>5.0000000000000002E-5</v>
      </c>
      <c r="F4" s="14">
        <v>1.3849100000000001</v>
      </c>
      <c r="G4" s="14">
        <v>0.32383200000000001</v>
      </c>
      <c r="H4" s="13">
        <f t="shared" ref="H4:H67" si="0">G4/F4</f>
        <v>0.2338289130701634</v>
      </c>
      <c r="I4" t="s">
        <v>207</v>
      </c>
      <c r="J4" t="s">
        <v>613</v>
      </c>
    </row>
    <row r="5" spans="1:12">
      <c r="A5" t="s">
        <v>878</v>
      </c>
      <c r="B5" s="12">
        <v>1.9822900000000001</v>
      </c>
      <c r="C5" s="12">
        <v>14.371600000000001</v>
      </c>
      <c r="D5" s="13">
        <v>7.2499949991701591</v>
      </c>
      <c r="E5">
        <v>5.0000000000000002E-5</v>
      </c>
      <c r="F5" s="14">
        <v>9.6572999999999993</v>
      </c>
      <c r="G5" s="14">
        <v>13.462899999999999</v>
      </c>
      <c r="H5" s="13">
        <f t="shared" si="0"/>
        <v>1.3940645936234766</v>
      </c>
      <c r="I5" t="s">
        <v>879</v>
      </c>
      <c r="J5" t="s">
        <v>221</v>
      </c>
    </row>
    <row r="6" spans="1:12">
      <c r="A6" t="s">
        <v>660</v>
      </c>
      <c r="B6" s="12">
        <v>0.84912299999999996</v>
      </c>
      <c r="C6" s="12">
        <v>6.10806</v>
      </c>
      <c r="D6" s="13">
        <v>7.1933809053252631</v>
      </c>
      <c r="E6">
        <v>5.0000000000000002E-5</v>
      </c>
      <c r="F6" s="14">
        <v>5.3241699999999996</v>
      </c>
      <c r="G6" s="14">
        <v>4.7099500000000001</v>
      </c>
      <c r="H6" s="13">
        <f t="shared" si="0"/>
        <v>0.88463553943619389</v>
      </c>
      <c r="I6" t="s">
        <v>661</v>
      </c>
      <c r="J6" t="s">
        <v>1124</v>
      </c>
      <c r="L6" s="3"/>
    </row>
    <row r="7" spans="1:12">
      <c r="A7" t="s">
        <v>487</v>
      </c>
      <c r="B7" s="12">
        <v>1.5438499999999999</v>
      </c>
      <c r="C7" s="12">
        <v>7.2759600000000004</v>
      </c>
      <c r="D7" s="13">
        <v>4.7128834375016124</v>
      </c>
      <c r="E7">
        <v>5.0000000000000002E-5</v>
      </c>
      <c r="F7" s="14">
        <v>7.0278099999999997</v>
      </c>
      <c r="G7" s="14">
        <v>4.7306999999999997</v>
      </c>
      <c r="H7" s="13">
        <f t="shared" si="0"/>
        <v>0.67313999667037094</v>
      </c>
      <c r="I7" t="s">
        <v>488</v>
      </c>
      <c r="J7" t="s">
        <v>489</v>
      </c>
      <c r="L7" s="3"/>
    </row>
    <row r="8" spans="1:12">
      <c r="A8" t="s">
        <v>129</v>
      </c>
      <c r="B8" s="12">
        <v>2.9801700000000002</v>
      </c>
      <c r="C8" s="12">
        <v>12.623699999999999</v>
      </c>
      <c r="D8" s="13">
        <v>4.2359043132194705</v>
      </c>
      <c r="E8">
        <v>5.0000000000000002E-5</v>
      </c>
      <c r="F8" s="14">
        <v>7.5205500000000001</v>
      </c>
      <c r="G8" s="14">
        <v>6.2925399999999998</v>
      </c>
      <c r="H8" s="13">
        <f t="shared" si="0"/>
        <v>0.83671274042457</v>
      </c>
      <c r="I8" t="s">
        <v>130</v>
      </c>
      <c r="J8" t="s">
        <v>131</v>
      </c>
    </row>
    <row r="9" spans="1:12">
      <c r="A9" t="s">
        <v>247</v>
      </c>
      <c r="B9" s="12">
        <v>13.9437</v>
      </c>
      <c r="C9" s="12">
        <v>52.645600000000002</v>
      </c>
      <c r="D9" s="13">
        <v>3.7755844842436832</v>
      </c>
      <c r="E9">
        <v>5.0000000000000002E-5</v>
      </c>
      <c r="F9" s="14">
        <v>38.034100000000002</v>
      </c>
      <c r="G9" s="14">
        <v>56.544800000000002</v>
      </c>
      <c r="H9" s="13">
        <f t="shared" si="0"/>
        <v>1.486686946713607</v>
      </c>
      <c r="I9" t="s">
        <v>248</v>
      </c>
      <c r="J9" t="s">
        <v>249</v>
      </c>
    </row>
    <row r="10" spans="1:12">
      <c r="A10" t="s">
        <v>241</v>
      </c>
      <c r="B10" s="12">
        <v>3.4033099999999998</v>
      </c>
      <c r="C10" s="12">
        <v>11.3643</v>
      </c>
      <c r="D10" s="13">
        <v>3.3391710551765756</v>
      </c>
      <c r="E10">
        <v>5.0000000000000002E-5</v>
      </c>
      <c r="F10" s="14">
        <v>16.3034</v>
      </c>
      <c r="G10" s="14">
        <v>7.5082500000000003</v>
      </c>
      <c r="H10" s="13">
        <f t="shared" si="0"/>
        <v>0.46053277230516337</v>
      </c>
      <c r="I10" t="s">
        <v>242</v>
      </c>
      <c r="J10" t="s">
        <v>243</v>
      </c>
    </row>
    <row r="11" spans="1:12">
      <c r="A11" t="s">
        <v>849</v>
      </c>
      <c r="B11" s="12">
        <v>5.5292300000000001</v>
      </c>
      <c r="C11" s="12">
        <v>17.196899999999999</v>
      </c>
      <c r="D11" s="13">
        <v>3.1101841435302333</v>
      </c>
      <c r="E11">
        <v>5.0000000000000002E-5</v>
      </c>
      <c r="F11" s="14">
        <v>5.2919499999999999</v>
      </c>
      <c r="G11" s="14">
        <v>6.5899000000000001</v>
      </c>
      <c r="H11" s="13">
        <f t="shared" si="0"/>
        <v>1.2452687572633907</v>
      </c>
      <c r="I11" t="s">
        <v>850</v>
      </c>
      <c r="J11" t="s">
        <v>851</v>
      </c>
    </row>
    <row r="12" spans="1:12">
      <c r="A12" t="s">
        <v>805</v>
      </c>
      <c r="B12" s="12">
        <v>2.0180899999999999</v>
      </c>
      <c r="C12" s="12">
        <v>5.8446699999999998</v>
      </c>
      <c r="D12" s="13">
        <v>2.8961373014243015</v>
      </c>
      <c r="E12">
        <v>5.0000000000000002E-5</v>
      </c>
      <c r="F12" s="14">
        <v>4.99899</v>
      </c>
      <c r="G12" s="14">
        <v>5.5897500000000004</v>
      </c>
      <c r="H12" s="13">
        <f t="shared" si="0"/>
        <v>1.1181758715260484</v>
      </c>
      <c r="I12" t="s">
        <v>806</v>
      </c>
      <c r="J12" t="s">
        <v>807</v>
      </c>
    </row>
    <row r="13" spans="1:12">
      <c r="A13" t="s">
        <v>261</v>
      </c>
      <c r="B13" s="12">
        <v>10.668799999999999</v>
      </c>
      <c r="C13" s="12">
        <v>30.791399999999999</v>
      </c>
      <c r="D13" s="13">
        <v>2.8861174275469654</v>
      </c>
      <c r="E13">
        <v>5.0000000000000002E-5</v>
      </c>
      <c r="F13" s="14">
        <v>8.6318699999999993</v>
      </c>
      <c r="G13" s="14">
        <v>4.0407700000000002</v>
      </c>
      <c r="H13" s="13">
        <f t="shared" si="0"/>
        <v>0.46812220295254686</v>
      </c>
      <c r="I13" t="s">
        <v>262</v>
      </c>
      <c r="J13" t="s">
        <v>664</v>
      </c>
      <c r="L13" s="3"/>
    </row>
    <row r="14" spans="1:12">
      <c r="A14" t="s">
        <v>166</v>
      </c>
      <c r="B14" s="12">
        <v>4.9391999999999996</v>
      </c>
      <c r="C14" s="12">
        <v>13.784700000000001</v>
      </c>
      <c r="D14" s="13">
        <v>2.7908798183445138</v>
      </c>
      <c r="E14">
        <v>5.0000000000000002E-5</v>
      </c>
      <c r="F14" s="14">
        <v>6.1515500000000003</v>
      </c>
      <c r="G14" s="14">
        <v>6.1381600000000001</v>
      </c>
      <c r="H14" s="13">
        <f t="shared" si="0"/>
        <v>0.99782331282359726</v>
      </c>
      <c r="I14" t="s">
        <v>167</v>
      </c>
      <c r="J14" t="s">
        <v>168</v>
      </c>
    </row>
    <row r="15" spans="1:12">
      <c r="A15" t="s">
        <v>510</v>
      </c>
      <c r="B15" s="12">
        <v>16.946100000000001</v>
      </c>
      <c r="C15" s="12">
        <v>47.117699999999999</v>
      </c>
      <c r="D15" s="13">
        <v>2.7804338229590093</v>
      </c>
      <c r="E15">
        <v>5.0000000000000002E-5</v>
      </c>
      <c r="F15" s="14">
        <v>14.7463</v>
      </c>
      <c r="G15" s="14">
        <v>21.5091</v>
      </c>
      <c r="H15" s="13">
        <f t="shared" si="0"/>
        <v>1.4586099563958417</v>
      </c>
      <c r="I15" t="s">
        <v>511</v>
      </c>
      <c r="J15" t="s">
        <v>512</v>
      </c>
    </row>
    <row r="16" spans="1:12">
      <c r="A16" t="s">
        <v>482</v>
      </c>
      <c r="B16" s="12">
        <v>9.8907000000000007</v>
      </c>
      <c r="C16" s="12">
        <v>27.416799999999999</v>
      </c>
      <c r="D16" s="13">
        <v>2.7719860554934481</v>
      </c>
      <c r="E16">
        <v>5.0000000000000002E-5</v>
      </c>
      <c r="F16" s="14">
        <v>11.4147</v>
      </c>
      <c r="G16" s="14">
        <v>16.533899999999999</v>
      </c>
      <c r="H16" s="13">
        <f t="shared" si="0"/>
        <v>1.4484743357249861</v>
      </c>
      <c r="J16" t="s">
        <v>1197</v>
      </c>
    </row>
    <row r="17" spans="1:12">
      <c r="A17" t="s">
        <v>411</v>
      </c>
      <c r="B17" s="12">
        <v>2.8049300000000001</v>
      </c>
      <c r="C17" s="12">
        <v>7.6636800000000003</v>
      </c>
      <c r="D17" s="13">
        <v>2.7322130780981522</v>
      </c>
      <c r="E17">
        <v>5.0000000000000002E-5</v>
      </c>
      <c r="F17" s="14">
        <v>4.6243800000000004</v>
      </c>
      <c r="G17" s="14">
        <v>6.82674</v>
      </c>
      <c r="H17" s="13">
        <f t="shared" si="0"/>
        <v>1.4762497891609252</v>
      </c>
      <c r="I17" t="s">
        <v>412</v>
      </c>
      <c r="J17" t="s">
        <v>413</v>
      </c>
    </row>
    <row r="18" spans="1:12">
      <c r="A18" t="s">
        <v>776</v>
      </c>
      <c r="B18" s="12">
        <v>4.2974500000000004</v>
      </c>
      <c r="C18" s="12">
        <v>11.4025</v>
      </c>
      <c r="D18" s="13">
        <v>2.6533224271053171</v>
      </c>
      <c r="E18">
        <v>5.0000000000000002E-5</v>
      </c>
      <c r="F18" s="14">
        <v>5.27982</v>
      </c>
      <c r="G18" s="14">
        <v>7.3918400000000002</v>
      </c>
      <c r="H18" s="13">
        <f t="shared" si="0"/>
        <v>1.4000174248364528</v>
      </c>
      <c r="J18" t="s">
        <v>777</v>
      </c>
    </row>
    <row r="19" spans="1:12">
      <c r="A19" t="s">
        <v>169</v>
      </c>
      <c r="B19" s="12">
        <v>4.3192500000000003</v>
      </c>
      <c r="C19" s="12">
        <v>11.120100000000001</v>
      </c>
      <c r="D19" s="13">
        <v>2.5745316392693365</v>
      </c>
      <c r="E19">
        <v>5.0000000000000002E-5</v>
      </c>
      <c r="F19" s="14">
        <v>3.2452100000000002</v>
      </c>
      <c r="G19" s="14">
        <v>1.8496999999999999</v>
      </c>
      <c r="H19" s="13">
        <f t="shared" si="0"/>
        <v>0.56997852219116785</v>
      </c>
      <c r="I19" t="s">
        <v>170</v>
      </c>
      <c r="J19" t="s">
        <v>1188</v>
      </c>
    </row>
    <row r="20" spans="1:12">
      <c r="A20" t="s">
        <v>387</v>
      </c>
      <c r="B20" s="12">
        <v>8.0976499999999998</v>
      </c>
      <c r="C20" s="12">
        <v>20.190000000000001</v>
      </c>
      <c r="D20" s="13">
        <v>2.4933060800787556</v>
      </c>
      <c r="E20">
        <v>5.0000000000000002E-5</v>
      </c>
      <c r="F20" s="14">
        <v>14.2097</v>
      </c>
      <c r="G20" s="14">
        <v>16.910900000000002</v>
      </c>
      <c r="H20" s="13">
        <f t="shared" si="0"/>
        <v>1.1900954981456331</v>
      </c>
      <c r="I20" t="s">
        <v>388</v>
      </c>
      <c r="J20" t="s">
        <v>389</v>
      </c>
    </row>
    <row r="21" spans="1:12">
      <c r="A21" t="s">
        <v>337</v>
      </c>
      <c r="B21" s="12">
        <v>11.8339</v>
      </c>
      <c r="C21" s="12">
        <v>29.439900000000002</v>
      </c>
      <c r="D21" s="13">
        <v>2.4877646350934572</v>
      </c>
      <c r="E21">
        <v>5.0000000000000002E-5</v>
      </c>
      <c r="F21" s="14">
        <v>36.813899999999997</v>
      </c>
      <c r="G21" s="14">
        <v>37.045999999999999</v>
      </c>
      <c r="H21" s="13">
        <f t="shared" si="0"/>
        <v>1.0063046838286627</v>
      </c>
      <c r="I21" t="s">
        <v>338</v>
      </c>
      <c r="J21" t="s">
        <v>339</v>
      </c>
    </row>
    <row r="22" spans="1:12">
      <c r="A22" t="s">
        <v>274</v>
      </c>
      <c r="B22" s="12">
        <v>5.6051399999999996</v>
      </c>
      <c r="C22" s="12">
        <v>13.4733</v>
      </c>
      <c r="D22" s="13">
        <v>2.4037219128891452</v>
      </c>
      <c r="E22">
        <v>5.0000000000000002E-5</v>
      </c>
      <c r="F22" s="14">
        <v>9.4297699999999995</v>
      </c>
      <c r="G22" s="14">
        <v>13.6554</v>
      </c>
      <c r="H22" s="13">
        <f t="shared" si="0"/>
        <v>1.4481159137497521</v>
      </c>
      <c r="J22" t="s">
        <v>275</v>
      </c>
      <c r="L22" s="6"/>
    </row>
    <row r="23" spans="1:12">
      <c r="A23" t="s">
        <v>499</v>
      </c>
      <c r="B23" s="12">
        <v>5.2004000000000001</v>
      </c>
      <c r="C23" s="12">
        <v>12.4686</v>
      </c>
      <c r="D23" s="13">
        <v>2.3976149753942955</v>
      </c>
      <c r="E23">
        <v>5.0000000000000002E-5</v>
      </c>
      <c r="F23" s="14">
        <v>11.8476</v>
      </c>
      <c r="G23" s="14">
        <v>11.9727</v>
      </c>
      <c r="H23" s="13">
        <f t="shared" si="0"/>
        <v>1.010559100577332</v>
      </c>
      <c r="J23" t="s">
        <v>500</v>
      </c>
    </row>
    <row r="24" spans="1:12">
      <c r="A24" t="s">
        <v>665</v>
      </c>
      <c r="B24" s="12">
        <v>5.2894800000000002</v>
      </c>
      <c r="C24" s="12">
        <v>12.4315</v>
      </c>
      <c r="D24" s="13">
        <v>2.3502431142231544</v>
      </c>
      <c r="E24">
        <v>5.0000000000000002E-5</v>
      </c>
      <c r="F24" s="14">
        <v>8.1983700000000006</v>
      </c>
      <c r="G24" s="14">
        <v>12.1717</v>
      </c>
      <c r="H24" s="13">
        <f t="shared" si="0"/>
        <v>1.4846487777448443</v>
      </c>
      <c r="I24" t="s">
        <v>666</v>
      </c>
      <c r="J24" t="s">
        <v>667</v>
      </c>
    </row>
    <row r="25" spans="1:12">
      <c r="A25" t="s">
        <v>684</v>
      </c>
      <c r="B25" s="12">
        <v>71.356800000000007</v>
      </c>
      <c r="C25" s="12">
        <v>166.58099999999999</v>
      </c>
      <c r="D25" s="13">
        <v>2.3344780117142196</v>
      </c>
      <c r="E25">
        <v>5.0000000000000002E-5</v>
      </c>
      <c r="F25" s="14">
        <v>111.63</v>
      </c>
      <c r="G25" s="14">
        <v>152.17400000000001</v>
      </c>
      <c r="H25" s="13">
        <f t="shared" si="0"/>
        <v>1.3631998566693542</v>
      </c>
      <c r="I25" t="s">
        <v>685</v>
      </c>
      <c r="J25" t="s">
        <v>686</v>
      </c>
    </row>
    <row r="26" spans="1:12">
      <c r="A26" t="s">
        <v>267</v>
      </c>
      <c r="B26" s="12">
        <v>26.544499999999999</v>
      </c>
      <c r="C26" s="12">
        <v>61.835999999999999</v>
      </c>
      <c r="D26" s="13">
        <v>2.3295317603764047</v>
      </c>
      <c r="E26">
        <v>5.0000000000000002E-5</v>
      </c>
      <c r="F26" s="14">
        <v>44.6419</v>
      </c>
      <c r="G26" s="14">
        <v>46.354500000000002</v>
      </c>
      <c r="H26" s="13">
        <f t="shared" si="0"/>
        <v>1.0383630625040601</v>
      </c>
      <c r="I26" t="s">
        <v>268</v>
      </c>
      <c r="J26" t="s">
        <v>270</v>
      </c>
    </row>
    <row r="27" spans="1:12">
      <c r="A27" t="s">
        <v>423</v>
      </c>
      <c r="B27" s="12">
        <v>17.269300000000001</v>
      </c>
      <c r="C27" s="12">
        <v>39.973799999999997</v>
      </c>
      <c r="D27" s="13">
        <v>2.3147397531683742</v>
      </c>
      <c r="E27">
        <v>5.0000000000000002E-5</v>
      </c>
      <c r="F27" s="14">
        <v>37.573</v>
      </c>
      <c r="G27" s="14">
        <v>30.3019</v>
      </c>
      <c r="H27" s="13">
        <f t="shared" si="0"/>
        <v>0.80648071753652883</v>
      </c>
      <c r="I27" t="s">
        <v>424</v>
      </c>
      <c r="J27" t="s">
        <v>425</v>
      </c>
    </row>
    <row r="28" spans="1:12">
      <c r="A28" t="s">
        <v>357</v>
      </c>
      <c r="B28" s="12">
        <v>2.9321899999999999</v>
      </c>
      <c r="C28" s="12">
        <v>6.7567599999999999</v>
      </c>
      <c r="D28" s="13">
        <v>2.3043342518692458</v>
      </c>
      <c r="E28">
        <v>5.0000000000000002E-5</v>
      </c>
      <c r="F28" s="14">
        <v>4.7104100000000004</v>
      </c>
      <c r="G28" s="14">
        <v>6.09335</v>
      </c>
      <c r="H28" s="13">
        <f t="shared" si="0"/>
        <v>1.2935922775299813</v>
      </c>
      <c r="I28" t="s">
        <v>358</v>
      </c>
      <c r="J28" t="s">
        <v>359</v>
      </c>
    </row>
    <row r="29" spans="1:12">
      <c r="A29" t="s">
        <v>360</v>
      </c>
      <c r="B29" s="12">
        <v>5.5165100000000002</v>
      </c>
      <c r="C29" s="12">
        <v>12.657299999999999</v>
      </c>
      <c r="D29" s="13">
        <v>2.2944525950531012</v>
      </c>
      <c r="E29">
        <v>5.0000000000000002E-5</v>
      </c>
      <c r="F29" s="14">
        <v>5.8071000000000002</v>
      </c>
      <c r="G29" s="14">
        <v>8.1256199999999996</v>
      </c>
      <c r="H29" s="13">
        <f t="shared" si="0"/>
        <v>1.3992560830707237</v>
      </c>
      <c r="I29" t="s">
        <v>361</v>
      </c>
      <c r="J29" t="s">
        <v>362</v>
      </c>
    </row>
    <row r="30" spans="1:12">
      <c r="A30" t="s">
        <v>311</v>
      </c>
      <c r="B30" s="12">
        <v>6.3456700000000001</v>
      </c>
      <c r="C30" s="12">
        <v>14.3428</v>
      </c>
      <c r="D30" s="13">
        <v>2.2602619789535852</v>
      </c>
      <c r="E30">
        <v>5.0000000000000002E-5</v>
      </c>
      <c r="F30" s="14">
        <v>9.1522500000000004</v>
      </c>
      <c r="G30" s="14">
        <v>12.1838</v>
      </c>
      <c r="H30" s="13">
        <f t="shared" si="0"/>
        <v>1.3312354885410691</v>
      </c>
      <c r="I30" t="s">
        <v>312</v>
      </c>
      <c r="J30" t="s">
        <v>313</v>
      </c>
    </row>
    <row r="31" spans="1:12">
      <c r="A31" t="s">
        <v>794</v>
      </c>
      <c r="B31" s="12">
        <v>6.1826400000000001</v>
      </c>
      <c r="C31" s="12">
        <v>13.9642</v>
      </c>
      <c r="D31" s="13">
        <v>2.2586175485092039</v>
      </c>
      <c r="E31">
        <v>5.0000000000000002E-5</v>
      </c>
      <c r="F31" s="14">
        <v>6.1398599999999997</v>
      </c>
      <c r="G31" s="14">
        <v>9.1537000000000006</v>
      </c>
      <c r="H31" s="13">
        <f t="shared" si="0"/>
        <v>1.490864612548169</v>
      </c>
      <c r="I31" t="s">
        <v>795</v>
      </c>
      <c r="J31" t="s">
        <v>617</v>
      </c>
    </row>
    <row r="32" spans="1:12">
      <c r="A32" t="s">
        <v>315</v>
      </c>
      <c r="B32" s="12">
        <v>14.0928</v>
      </c>
      <c r="C32" s="12">
        <v>31.444600000000001</v>
      </c>
      <c r="D32" s="13">
        <v>2.2312466452412147</v>
      </c>
      <c r="E32">
        <v>5.0000000000000002E-5</v>
      </c>
      <c r="F32" s="14">
        <v>24.695699999999999</v>
      </c>
      <c r="G32" s="14">
        <v>21.238499999999998</v>
      </c>
      <c r="H32" s="13">
        <f t="shared" si="0"/>
        <v>0.86000801759010681</v>
      </c>
      <c r="I32" t="s">
        <v>139</v>
      </c>
      <c r="J32" t="s">
        <v>316</v>
      </c>
    </row>
    <row r="33" spans="1:12">
      <c r="A33" t="s">
        <v>496</v>
      </c>
      <c r="B33" s="12">
        <v>6.7181899999999999</v>
      </c>
      <c r="C33" s="12">
        <v>14.7485</v>
      </c>
      <c r="D33" s="13">
        <v>2.1953028827009748</v>
      </c>
      <c r="E33">
        <v>5.0000000000000002E-5</v>
      </c>
      <c r="F33" s="14">
        <v>8.5314300000000003</v>
      </c>
      <c r="G33" s="14">
        <v>11.972200000000001</v>
      </c>
      <c r="H33" s="13">
        <f t="shared" si="0"/>
        <v>1.4033051903373761</v>
      </c>
      <c r="J33" t="s">
        <v>497</v>
      </c>
    </row>
    <row r="34" spans="1:12">
      <c r="A34" t="s">
        <v>483</v>
      </c>
      <c r="B34" s="12">
        <v>3.33596</v>
      </c>
      <c r="C34" s="12">
        <v>7.3109999999999999</v>
      </c>
      <c r="D34" s="13">
        <v>2.1915779598390355</v>
      </c>
      <c r="E34">
        <v>5.0000000000000002E-5</v>
      </c>
      <c r="F34" s="14">
        <v>5.1393500000000003</v>
      </c>
      <c r="G34" s="14">
        <v>7.32972</v>
      </c>
      <c r="H34" s="13">
        <f t="shared" si="0"/>
        <v>1.4261959197174738</v>
      </c>
      <c r="J34" t="s">
        <v>484</v>
      </c>
    </row>
    <row r="35" spans="1:12">
      <c r="A35" t="s">
        <v>693</v>
      </c>
      <c r="B35" s="12">
        <v>4.3630599999999999</v>
      </c>
      <c r="C35" s="12">
        <v>9.51</v>
      </c>
      <c r="D35" s="13">
        <v>2.1796704096549706</v>
      </c>
      <c r="E35">
        <v>5.0000000000000002E-5</v>
      </c>
      <c r="F35" s="14">
        <v>6.5225900000000001</v>
      </c>
      <c r="G35" s="14">
        <v>8.9492499999999993</v>
      </c>
      <c r="H35" s="13">
        <f t="shared" si="0"/>
        <v>1.372039327935682</v>
      </c>
      <c r="J35" t="s">
        <v>1215</v>
      </c>
    </row>
    <row r="36" spans="1:12">
      <c r="A36" t="s">
        <v>830</v>
      </c>
      <c r="B36" s="12">
        <v>3.2722699999999998</v>
      </c>
      <c r="C36" s="12">
        <v>7.1099699999999997</v>
      </c>
      <c r="D36" s="13">
        <v>2.1727918902860663</v>
      </c>
      <c r="E36">
        <v>5.0000000000000002E-5</v>
      </c>
      <c r="F36" s="14">
        <v>5.5669300000000002</v>
      </c>
      <c r="G36" s="14">
        <v>8.3188200000000005</v>
      </c>
      <c r="H36" s="13">
        <f t="shared" si="0"/>
        <v>1.4943281126222174</v>
      </c>
      <c r="I36" t="s">
        <v>831</v>
      </c>
      <c r="J36" t="s">
        <v>832</v>
      </c>
      <c r="L36" s="3"/>
    </row>
    <row r="37" spans="1:12">
      <c r="A37" t="s">
        <v>327</v>
      </c>
      <c r="B37" s="12">
        <v>4.7171799999999999</v>
      </c>
      <c r="C37" s="12">
        <v>10.1561</v>
      </c>
      <c r="D37" s="13">
        <v>2.1529875844565711</v>
      </c>
      <c r="E37">
        <v>2.0000000000000001E-4</v>
      </c>
      <c r="F37" s="14">
        <v>31.787600000000001</v>
      </c>
      <c r="G37" s="14">
        <v>17.467400000000001</v>
      </c>
      <c r="H37" s="13">
        <f t="shared" si="0"/>
        <v>0.5495035800123319</v>
      </c>
      <c r="J37" t="s">
        <v>221</v>
      </c>
    </row>
    <row r="38" spans="1:12">
      <c r="A38" t="s">
        <v>276</v>
      </c>
      <c r="B38" s="12">
        <v>6.7279799999999996</v>
      </c>
      <c r="C38" s="12">
        <v>14.448499999999999</v>
      </c>
      <c r="D38" s="13">
        <v>2.1475176669361784</v>
      </c>
      <c r="E38">
        <v>5.0000000000000002E-5</v>
      </c>
      <c r="F38" s="14">
        <v>9.1207399999999996</v>
      </c>
      <c r="G38" s="14">
        <v>13.325699999999999</v>
      </c>
      <c r="H38" s="13">
        <f t="shared" si="0"/>
        <v>1.4610327670781098</v>
      </c>
      <c r="J38" t="s">
        <v>1052</v>
      </c>
    </row>
    <row r="39" spans="1:12">
      <c r="A39" t="s">
        <v>325</v>
      </c>
      <c r="B39" s="12">
        <v>5.73001</v>
      </c>
      <c r="C39" s="12">
        <v>12.287599999999999</v>
      </c>
      <c r="D39" s="13">
        <v>2.1444237225159526</v>
      </c>
      <c r="E39">
        <v>4.0000000000000002E-4</v>
      </c>
      <c r="F39" s="14">
        <v>5.5990099999999998</v>
      </c>
      <c r="G39" s="14">
        <v>7.9078400000000002</v>
      </c>
      <c r="H39" s="13">
        <f t="shared" si="0"/>
        <v>1.4123639714878167</v>
      </c>
      <c r="J39" t="s">
        <v>326</v>
      </c>
    </row>
    <row r="40" spans="1:12">
      <c r="A40" t="s">
        <v>263</v>
      </c>
      <c r="B40" s="12">
        <v>4.9089400000000003</v>
      </c>
      <c r="C40" s="12">
        <v>10.478400000000001</v>
      </c>
      <c r="D40" s="13">
        <v>2.1345471046957654</v>
      </c>
      <c r="E40">
        <v>5.0000000000000002E-5</v>
      </c>
      <c r="F40" s="14">
        <v>6.1081099999999999</v>
      </c>
      <c r="G40" s="14">
        <v>7.7934299999999999</v>
      </c>
      <c r="H40" s="13">
        <f t="shared" si="0"/>
        <v>1.2759151357784977</v>
      </c>
      <c r="J40" t="s">
        <v>264</v>
      </c>
    </row>
    <row r="41" spans="1:12">
      <c r="A41" t="s">
        <v>271</v>
      </c>
      <c r="B41" s="12">
        <v>5.9350399999999999</v>
      </c>
      <c r="C41" s="12">
        <v>12.586399999999999</v>
      </c>
      <c r="D41" s="13">
        <v>2.1206991948585885</v>
      </c>
      <c r="E41">
        <v>5.0000000000000002E-5</v>
      </c>
      <c r="F41" s="14">
        <v>7.3311099999999998</v>
      </c>
      <c r="G41" s="14">
        <v>8.6650299999999998</v>
      </c>
      <c r="H41" s="13">
        <f t="shared" si="0"/>
        <v>1.1819533467646781</v>
      </c>
      <c r="I41" t="s">
        <v>272</v>
      </c>
      <c r="J41" t="s">
        <v>273</v>
      </c>
    </row>
    <row r="42" spans="1:12">
      <c r="A42" t="s">
        <v>328</v>
      </c>
      <c r="B42" s="12">
        <v>12.1196</v>
      </c>
      <c r="C42" s="12">
        <v>25.523</v>
      </c>
      <c r="D42" s="13">
        <v>2.1059336744964874</v>
      </c>
      <c r="E42">
        <v>5.0000000000000002E-5</v>
      </c>
      <c r="F42" s="14">
        <v>50.669400000000003</v>
      </c>
      <c r="G42" s="14">
        <v>52.750599999999999</v>
      </c>
      <c r="H42" s="13">
        <f t="shared" si="0"/>
        <v>1.0410740999498711</v>
      </c>
      <c r="I42" t="s">
        <v>329</v>
      </c>
      <c r="J42" t="s">
        <v>330</v>
      </c>
    </row>
    <row r="43" spans="1:12">
      <c r="A43" t="s">
        <v>289</v>
      </c>
      <c r="B43" s="12">
        <v>8.0359099999999994</v>
      </c>
      <c r="C43" s="12">
        <v>16.9133</v>
      </c>
      <c r="D43" s="13">
        <v>2.1047224536941171</v>
      </c>
      <c r="E43">
        <v>5.0000000000000002E-5</v>
      </c>
      <c r="F43" s="14">
        <v>8.3241099999999992</v>
      </c>
      <c r="G43" s="14">
        <v>10.754899999999999</v>
      </c>
      <c r="H43" s="13">
        <f t="shared" si="0"/>
        <v>1.2920180055285191</v>
      </c>
      <c r="I43" t="s">
        <v>290</v>
      </c>
      <c r="J43" t="s">
        <v>291</v>
      </c>
    </row>
    <row r="44" spans="1:12">
      <c r="A44" t="s">
        <v>506</v>
      </c>
      <c r="B44" s="12">
        <v>7.97234</v>
      </c>
      <c r="C44" s="12">
        <v>16.707799999999999</v>
      </c>
      <c r="D44" s="13">
        <v>2.0957113167542807</v>
      </c>
      <c r="E44">
        <v>5.0000000000000002E-5</v>
      </c>
      <c r="F44" s="14">
        <v>12.828900000000001</v>
      </c>
      <c r="G44" s="14">
        <v>14.470599999999999</v>
      </c>
      <c r="H44" s="13">
        <f t="shared" si="0"/>
        <v>1.1279688827569003</v>
      </c>
      <c r="J44" t="s">
        <v>535</v>
      </c>
    </row>
    <row r="45" spans="1:12">
      <c r="A45" t="s">
        <v>280</v>
      </c>
      <c r="B45" s="12">
        <v>18.851400000000002</v>
      </c>
      <c r="C45" s="12">
        <v>38.820300000000003</v>
      </c>
      <c r="D45" s="13">
        <v>2.0592799909490722</v>
      </c>
      <c r="E45">
        <v>5.0000000000000002E-5</v>
      </c>
      <c r="F45" s="14">
        <v>18.882400000000001</v>
      </c>
      <c r="G45" s="14">
        <v>23.720099999999999</v>
      </c>
      <c r="H45" s="13">
        <f t="shared" si="0"/>
        <v>1.2562015421768418</v>
      </c>
      <c r="I45" t="s">
        <v>281</v>
      </c>
      <c r="J45" t="s">
        <v>282</v>
      </c>
    </row>
    <row r="46" spans="1:12">
      <c r="A46" t="s">
        <v>872</v>
      </c>
      <c r="B46" s="12">
        <v>9.1978600000000004</v>
      </c>
      <c r="C46" s="12">
        <v>18.811</v>
      </c>
      <c r="D46" s="13">
        <v>2.0451547341344818</v>
      </c>
      <c r="E46">
        <v>5.0000000000000002E-5</v>
      </c>
      <c r="F46" s="14">
        <v>11.379899999999999</v>
      </c>
      <c r="G46" s="14">
        <v>15.7593</v>
      </c>
      <c r="H46" s="13">
        <f t="shared" si="0"/>
        <v>1.3848364221126723</v>
      </c>
      <c r="I46" t="s">
        <v>873</v>
      </c>
      <c r="J46" t="s">
        <v>874</v>
      </c>
    </row>
    <row r="47" spans="1:12">
      <c r="A47" t="s">
        <v>501</v>
      </c>
      <c r="B47" s="12">
        <v>27.235700000000001</v>
      </c>
      <c r="C47" s="12">
        <v>55.371099999999998</v>
      </c>
      <c r="D47" s="13">
        <v>2.0330419722512603</v>
      </c>
      <c r="E47">
        <v>5.0000000000000002E-5</v>
      </c>
      <c r="F47" s="14">
        <v>65.986999999999995</v>
      </c>
      <c r="G47" s="14">
        <v>75.441599999999994</v>
      </c>
      <c r="H47" s="13">
        <f t="shared" si="0"/>
        <v>1.1432797369178778</v>
      </c>
      <c r="J47" t="s">
        <v>502</v>
      </c>
      <c r="L47" s="3"/>
    </row>
    <row r="48" spans="1:12">
      <c r="A48" t="s">
        <v>446</v>
      </c>
      <c r="B48" s="12">
        <v>5.2449700000000004</v>
      </c>
      <c r="C48" s="12">
        <v>10.660600000000001</v>
      </c>
      <c r="D48" s="13">
        <v>2.0325347245094441</v>
      </c>
      <c r="E48">
        <v>5.0000000000000002E-5</v>
      </c>
      <c r="F48" s="14">
        <v>11.849299999999999</v>
      </c>
      <c r="G48" s="14">
        <v>9.4094999999999995</v>
      </c>
      <c r="H48" s="13">
        <f t="shared" si="0"/>
        <v>0.79409754162693158</v>
      </c>
      <c r="J48" t="s">
        <v>447</v>
      </c>
    </row>
    <row r="49" spans="1:12">
      <c r="A49" t="s">
        <v>346</v>
      </c>
      <c r="B49" s="12">
        <v>3.7057099999999998</v>
      </c>
      <c r="C49" s="12">
        <v>7.4561500000000001</v>
      </c>
      <c r="D49" s="13">
        <v>2.0120693062432715</v>
      </c>
      <c r="E49">
        <v>5.0000000000000002E-5</v>
      </c>
      <c r="F49" s="14">
        <v>7.4184299999999999</v>
      </c>
      <c r="G49" s="14">
        <v>6.5220799999999999</v>
      </c>
      <c r="H49" s="13">
        <f t="shared" si="0"/>
        <v>0.87917254729100358</v>
      </c>
      <c r="J49" t="s">
        <v>814</v>
      </c>
    </row>
    <row r="50" spans="1:12">
      <c r="A50" t="s">
        <v>120</v>
      </c>
      <c r="B50" s="12">
        <v>8.2311599999999991</v>
      </c>
      <c r="C50" s="12">
        <v>16.522300000000001</v>
      </c>
      <c r="D50" s="13">
        <v>2.0072913039599358</v>
      </c>
      <c r="E50">
        <v>5.0000000000000002E-5</v>
      </c>
      <c r="F50" s="14">
        <v>14.9772</v>
      </c>
      <c r="G50" s="14">
        <v>8.5605899999999995</v>
      </c>
      <c r="H50" s="13">
        <f t="shared" si="0"/>
        <v>0.57157479368640329</v>
      </c>
      <c r="I50" t="s">
        <v>121</v>
      </c>
      <c r="J50" t="s">
        <v>122</v>
      </c>
    </row>
    <row r="51" spans="1:12">
      <c r="A51" t="s">
        <v>407</v>
      </c>
      <c r="B51" s="12">
        <v>27.185400000000001</v>
      </c>
      <c r="C51" s="12">
        <v>54.556100000000001</v>
      </c>
      <c r="D51" s="13">
        <v>2.0068183012737193</v>
      </c>
      <c r="E51">
        <v>5.0000000000000002E-5</v>
      </c>
      <c r="F51" s="14">
        <v>39.608699999999999</v>
      </c>
      <c r="G51" s="14">
        <v>59.217700000000001</v>
      </c>
      <c r="H51" s="13">
        <f t="shared" si="0"/>
        <v>1.4950680027367724</v>
      </c>
      <c r="J51" t="s">
        <v>408</v>
      </c>
    </row>
    <row r="52" spans="1:12">
      <c r="A52" t="s">
        <v>780</v>
      </c>
      <c r="B52" s="12">
        <v>4.8402500000000002</v>
      </c>
      <c r="C52" s="12">
        <v>9.6586499999999997</v>
      </c>
      <c r="D52" s="13">
        <v>1.9954857826013834</v>
      </c>
      <c r="E52">
        <v>2.9999999999999997E-4</v>
      </c>
      <c r="F52" s="14">
        <v>4.7068899999999996</v>
      </c>
      <c r="G52" s="14">
        <v>1.5019499999999999</v>
      </c>
      <c r="H52" s="13">
        <f t="shared" si="0"/>
        <v>0.31909604855860241</v>
      </c>
      <c r="I52" t="s">
        <v>781</v>
      </c>
      <c r="J52" t="s">
        <v>782</v>
      </c>
    </row>
    <row r="53" spans="1:12">
      <c r="A53" t="s">
        <v>789</v>
      </c>
      <c r="B53" s="12">
        <v>3.4220999999999999</v>
      </c>
      <c r="C53" s="12">
        <v>6.8250500000000001</v>
      </c>
      <c r="D53" s="13">
        <v>1.9944030579794272</v>
      </c>
      <c r="E53">
        <v>2.1600000000000001E-2</v>
      </c>
      <c r="F53" s="14">
        <v>6.1474500000000001</v>
      </c>
      <c r="G53" s="14">
        <v>8.8895800000000005</v>
      </c>
      <c r="H53" s="13">
        <f t="shared" si="0"/>
        <v>1.4460597483509423</v>
      </c>
      <c r="J53" t="s">
        <v>790</v>
      </c>
    </row>
    <row r="54" spans="1:12">
      <c r="A54" t="s">
        <v>835</v>
      </c>
      <c r="B54" s="12">
        <v>8.9479799999999994</v>
      </c>
      <c r="C54" s="12">
        <v>17.792899999999999</v>
      </c>
      <c r="D54" s="13">
        <v>1.9884854420067128</v>
      </c>
      <c r="E54">
        <v>5.0000000000000002E-5</v>
      </c>
      <c r="F54" s="14">
        <v>12.6393</v>
      </c>
      <c r="G54" s="14">
        <v>18.660599999999999</v>
      </c>
      <c r="H54" s="13">
        <f t="shared" si="0"/>
        <v>1.4763950535235335</v>
      </c>
      <c r="I54" t="s">
        <v>836</v>
      </c>
      <c r="J54" t="s">
        <v>837</v>
      </c>
    </row>
    <row r="55" spans="1:12">
      <c r="A55" t="s">
        <v>235</v>
      </c>
      <c r="B55" s="12">
        <v>39.839599999999997</v>
      </c>
      <c r="C55" s="12">
        <v>79.027500000000003</v>
      </c>
      <c r="D55" s="13">
        <v>1.9836438187614265</v>
      </c>
      <c r="E55">
        <v>5.0000000000000002E-5</v>
      </c>
      <c r="F55" s="14">
        <v>49.516599999999997</v>
      </c>
      <c r="G55" s="14">
        <v>74.225399999999993</v>
      </c>
      <c r="H55" s="13">
        <f t="shared" si="0"/>
        <v>1.499000335241111</v>
      </c>
      <c r="J55" t="s">
        <v>465</v>
      </c>
    </row>
    <row r="56" spans="1:12">
      <c r="A56" t="s">
        <v>843</v>
      </c>
      <c r="B56" s="12">
        <v>5.7868700000000004</v>
      </c>
      <c r="C56" s="12">
        <v>11.4724</v>
      </c>
      <c r="D56" s="13">
        <v>1.98249331342508</v>
      </c>
      <c r="E56">
        <v>5.0000000000000002E-5</v>
      </c>
      <c r="F56" s="14">
        <v>6.7393999999999998</v>
      </c>
      <c r="G56" s="14">
        <v>10.089399999999999</v>
      </c>
      <c r="H56" s="13">
        <f t="shared" si="0"/>
        <v>1.4970768911179035</v>
      </c>
      <c r="J56" t="s">
        <v>844</v>
      </c>
      <c r="L56" s="3"/>
    </row>
    <row r="57" spans="1:12">
      <c r="A57" t="s">
        <v>300</v>
      </c>
      <c r="B57" s="12">
        <v>15.6172</v>
      </c>
      <c r="C57" s="12">
        <v>30.868600000000001</v>
      </c>
      <c r="D57" s="13">
        <v>1.9765740431130159</v>
      </c>
      <c r="E57">
        <v>5.0000000000000002E-5</v>
      </c>
      <c r="F57" s="14">
        <v>16.759599999999999</v>
      </c>
      <c r="G57" s="14">
        <v>22.113700000000001</v>
      </c>
      <c r="H57" s="13">
        <f t="shared" si="0"/>
        <v>1.3194646650278052</v>
      </c>
      <c r="I57" t="s">
        <v>301</v>
      </c>
      <c r="J57" t="s">
        <v>1066</v>
      </c>
    </row>
    <row r="58" spans="1:12">
      <c r="A58" t="s">
        <v>199</v>
      </c>
      <c r="B58" s="12">
        <v>7.6523500000000002</v>
      </c>
      <c r="C58" s="12">
        <v>14.964399999999999</v>
      </c>
      <c r="D58" s="13">
        <v>1.9555345153698269</v>
      </c>
      <c r="E58">
        <v>5.0000000000000002E-5</v>
      </c>
      <c r="F58" s="14">
        <v>9.5374999999999996</v>
      </c>
      <c r="G58" s="14">
        <v>12.242800000000001</v>
      </c>
      <c r="H58" s="13">
        <f t="shared" si="0"/>
        <v>1.2836487549148101</v>
      </c>
      <c r="J58" t="s">
        <v>200</v>
      </c>
    </row>
    <row r="59" spans="1:12">
      <c r="A59" t="s">
        <v>403</v>
      </c>
      <c r="B59" s="12">
        <v>10.177899999999999</v>
      </c>
      <c r="C59" s="12">
        <v>19.7638</v>
      </c>
      <c r="D59" s="13">
        <v>1.9418233997637342</v>
      </c>
      <c r="E59">
        <v>5.0000000000000002E-5</v>
      </c>
      <c r="F59" s="14">
        <v>11.015000000000001</v>
      </c>
      <c r="G59" s="14">
        <v>15.341900000000001</v>
      </c>
      <c r="H59" s="13">
        <f t="shared" si="0"/>
        <v>1.3928188833408988</v>
      </c>
      <c r="J59" t="s">
        <v>404</v>
      </c>
    </row>
    <row r="60" spans="1:12">
      <c r="A60" t="s">
        <v>654</v>
      </c>
      <c r="B60" s="12">
        <v>61.059100000000001</v>
      </c>
      <c r="C60" s="12">
        <v>118.48399999999999</v>
      </c>
      <c r="D60" s="13">
        <v>1.9404778967187348</v>
      </c>
      <c r="E60">
        <v>5.0000000000000002E-5</v>
      </c>
      <c r="F60" s="14">
        <v>73.957499999999996</v>
      </c>
      <c r="G60" s="14">
        <v>96.991200000000006</v>
      </c>
      <c r="H60" s="13">
        <f t="shared" si="0"/>
        <v>1.3114450867052025</v>
      </c>
      <c r="I60" t="s">
        <v>655</v>
      </c>
      <c r="J60" t="s">
        <v>656</v>
      </c>
    </row>
    <row r="61" spans="1:12">
      <c r="A61" t="s">
        <v>244</v>
      </c>
      <c r="B61" s="12">
        <v>55.555599999999998</v>
      </c>
      <c r="C61" s="12">
        <v>107.41800000000001</v>
      </c>
      <c r="D61" s="13">
        <v>1.9335257796966279</v>
      </c>
      <c r="E61">
        <v>5.0000000000000002E-5</v>
      </c>
      <c r="F61" s="14">
        <v>48.4754</v>
      </c>
      <c r="G61" s="14">
        <v>44.275199999999998</v>
      </c>
      <c r="H61" s="13">
        <f t="shared" si="0"/>
        <v>0.9133539898587737</v>
      </c>
      <c r="I61" t="s">
        <v>245</v>
      </c>
      <c r="J61" t="s">
        <v>246</v>
      </c>
    </row>
    <row r="62" spans="1:12">
      <c r="A62" t="s">
        <v>457</v>
      </c>
      <c r="B62" s="12">
        <v>57.453400000000002</v>
      </c>
      <c r="C62" s="12">
        <v>110.29</v>
      </c>
      <c r="D62" s="13">
        <v>1.9196363006046357</v>
      </c>
      <c r="E62">
        <v>5.0000000000000002E-5</v>
      </c>
      <c r="F62" s="14">
        <v>103.76</v>
      </c>
      <c r="G62" s="14">
        <v>91.058300000000003</v>
      </c>
      <c r="H62" s="13">
        <f t="shared" si="0"/>
        <v>0.87758577486507328</v>
      </c>
      <c r="I62" t="s">
        <v>458</v>
      </c>
      <c r="J62" t="s">
        <v>459</v>
      </c>
    </row>
    <row r="63" spans="1:12">
      <c r="A63" t="s">
        <v>197</v>
      </c>
      <c r="B63" s="12">
        <v>5.2227499999999996</v>
      </c>
      <c r="C63" s="12">
        <v>10.0246</v>
      </c>
      <c r="D63" s="13">
        <v>1.9194008005347005</v>
      </c>
      <c r="E63">
        <v>5.0000000000000002E-5</v>
      </c>
      <c r="F63" s="14">
        <v>5.7333800000000004</v>
      </c>
      <c r="G63" s="14">
        <v>7.8650399999999996</v>
      </c>
      <c r="H63" s="13">
        <f t="shared" si="0"/>
        <v>1.3717981365267955</v>
      </c>
      <c r="J63" t="s">
        <v>198</v>
      </c>
    </row>
    <row r="64" spans="1:12">
      <c r="A64" t="s">
        <v>694</v>
      </c>
      <c r="B64" s="12">
        <v>10.8424</v>
      </c>
      <c r="C64" s="12">
        <v>20.777899999999999</v>
      </c>
      <c r="D64" s="13">
        <v>1.9163565388529302</v>
      </c>
      <c r="E64">
        <v>5.0000000000000002E-5</v>
      </c>
      <c r="F64" s="14">
        <v>11.5145</v>
      </c>
      <c r="G64" s="14">
        <v>17.009699999999999</v>
      </c>
      <c r="H64" s="13">
        <f t="shared" si="0"/>
        <v>1.4772417386773198</v>
      </c>
      <c r="I64" t="s">
        <v>695</v>
      </c>
      <c r="J64" t="s">
        <v>696</v>
      </c>
    </row>
    <row r="65" spans="1:12">
      <c r="A65" t="s">
        <v>331</v>
      </c>
      <c r="B65" s="12">
        <v>9.1848600000000005</v>
      </c>
      <c r="C65" s="12">
        <v>17.514700000000001</v>
      </c>
      <c r="D65" s="13">
        <v>1.9069037153861361</v>
      </c>
      <c r="E65">
        <v>5.0000000000000002E-5</v>
      </c>
      <c r="F65" s="14">
        <v>11.674899999999999</v>
      </c>
      <c r="G65" s="14">
        <v>17.164200000000001</v>
      </c>
      <c r="H65" s="13">
        <f t="shared" si="0"/>
        <v>1.4701796160994958</v>
      </c>
      <c r="I65" t="s">
        <v>332</v>
      </c>
      <c r="J65" t="s">
        <v>333</v>
      </c>
    </row>
    <row r="66" spans="1:12">
      <c r="A66" t="s">
        <v>123</v>
      </c>
      <c r="B66" s="12">
        <v>6.7604899999999999</v>
      </c>
      <c r="C66" s="12">
        <v>12.887600000000001</v>
      </c>
      <c r="D66" s="13">
        <v>1.906305049865181</v>
      </c>
      <c r="E66">
        <v>5.0000000000000002E-5</v>
      </c>
      <c r="F66" s="14">
        <v>10.086499999999999</v>
      </c>
      <c r="G66" s="14">
        <v>14.9833</v>
      </c>
      <c r="H66" s="13">
        <f t="shared" si="0"/>
        <v>1.4854805928716603</v>
      </c>
      <c r="I66" t="s">
        <v>124</v>
      </c>
      <c r="J66" t="s">
        <v>125</v>
      </c>
    </row>
    <row r="67" spans="1:12">
      <c r="A67" t="s">
        <v>314</v>
      </c>
      <c r="B67" s="12">
        <v>134.339</v>
      </c>
      <c r="C67" s="12">
        <v>254.417</v>
      </c>
      <c r="D67" s="13">
        <v>1.8938367829694729</v>
      </c>
      <c r="E67">
        <v>5.0000000000000002E-5</v>
      </c>
      <c r="F67" s="14">
        <v>184.535</v>
      </c>
      <c r="G67" s="14">
        <v>205.26499999999999</v>
      </c>
      <c r="H67" s="13">
        <f t="shared" si="0"/>
        <v>1.1123364131465574</v>
      </c>
      <c r="J67" t="s">
        <v>515</v>
      </c>
      <c r="L67" s="3"/>
    </row>
    <row r="68" spans="1:12">
      <c r="A68" t="s">
        <v>252</v>
      </c>
      <c r="B68" s="12">
        <v>52.058700000000002</v>
      </c>
      <c r="C68" s="12">
        <v>98.579099999999997</v>
      </c>
      <c r="D68" s="13">
        <v>1.8936149483738989</v>
      </c>
      <c r="E68">
        <v>5.0000000000000002E-5</v>
      </c>
      <c r="F68" s="14">
        <v>60.999899999999997</v>
      </c>
      <c r="G68" s="14">
        <v>73.2791</v>
      </c>
      <c r="H68" s="13">
        <f t="shared" ref="H68:H131" si="1">G68/F68</f>
        <v>1.2012986906535914</v>
      </c>
      <c r="J68" t="s">
        <v>465</v>
      </c>
    </row>
    <row r="69" spans="1:12">
      <c r="A69" t="s">
        <v>431</v>
      </c>
      <c r="B69" s="12">
        <v>15.8452</v>
      </c>
      <c r="C69" s="12">
        <v>29.935099999999998</v>
      </c>
      <c r="D69" s="13">
        <v>1.889213827516427</v>
      </c>
      <c r="E69">
        <v>5.0000000000000002E-5</v>
      </c>
      <c r="F69" s="14">
        <v>24.330400000000001</v>
      </c>
      <c r="G69" s="14">
        <v>32.474499999999999</v>
      </c>
      <c r="H69" s="13">
        <f t="shared" si="1"/>
        <v>1.3347293920363001</v>
      </c>
      <c r="I69" t="s">
        <v>180</v>
      </c>
      <c r="J69" t="s">
        <v>1033</v>
      </c>
      <c r="L69" s="3"/>
    </row>
    <row r="70" spans="1:12">
      <c r="A70" t="s">
        <v>450</v>
      </c>
      <c r="B70" s="12">
        <v>7.0486300000000002</v>
      </c>
      <c r="C70" s="12">
        <v>13.2944</v>
      </c>
      <c r="D70" s="13">
        <v>1.8860906277328686</v>
      </c>
      <c r="E70">
        <v>5.0000000000000002E-5</v>
      </c>
      <c r="F70" s="14">
        <v>7.3345900000000004</v>
      </c>
      <c r="G70" s="14">
        <v>10.5238</v>
      </c>
      <c r="H70" s="13">
        <f t="shared" si="1"/>
        <v>1.4348177607746309</v>
      </c>
      <c r="J70" t="s">
        <v>451</v>
      </c>
    </row>
    <row r="71" spans="1:12">
      <c r="A71" t="s">
        <v>833</v>
      </c>
      <c r="B71" s="12">
        <v>6.0747499999999999</v>
      </c>
      <c r="C71" s="12">
        <v>11.411899999999999</v>
      </c>
      <c r="D71" s="13">
        <v>1.8785727667056609</v>
      </c>
      <c r="E71">
        <v>5.0000000000000002E-5</v>
      </c>
      <c r="F71" s="14">
        <v>8.0232299999999999</v>
      </c>
      <c r="G71" s="14">
        <v>10.3843</v>
      </c>
      <c r="H71" s="13">
        <f t="shared" si="1"/>
        <v>1.2942792366665294</v>
      </c>
      <c r="J71" t="s">
        <v>834</v>
      </c>
    </row>
    <row r="72" spans="1:12">
      <c r="A72" t="s">
        <v>126</v>
      </c>
      <c r="B72" s="12">
        <v>8.1151499999999999</v>
      </c>
      <c r="C72" s="12">
        <v>15.1975</v>
      </c>
      <c r="D72" s="13">
        <v>1.8727353030835476</v>
      </c>
      <c r="E72">
        <v>5.0000000000000002E-5</v>
      </c>
      <c r="F72" s="14">
        <v>9.9685600000000001</v>
      </c>
      <c r="G72" s="14">
        <v>10.1633</v>
      </c>
      <c r="H72" s="13">
        <f t="shared" si="1"/>
        <v>1.0195354193584629</v>
      </c>
      <c r="J72" t="s">
        <v>656</v>
      </c>
    </row>
    <row r="73" spans="1:12">
      <c r="A73" t="s">
        <v>417</v>
      </c>
      <c r="B73" s="12">
        <v>5.1051799999999998</v>
      </c>
      <c r="C73" s="12">
        <v>9.5460100000000008</v>
      </c>
      <c r="D73" s="13">
        <v>1.8698700358773011</v>
      </c>
      <c r="E73">
        <v>5.0000000000000002E-5</v>
      </c>
      <c r="F73" s="14">
        <v>5.5114400000000003</v>
      </c>
      <c r="G73" s="14">
        <v>7.9462799999999998</v>
      </c>
      <c r="H73" s="13">
        <f t="shared" si="1"/>
        <v>1.4417792809138807</v>
      </c>
      <c r="I73" t="s">
        <v>418</v>
      </c>
      <c r="J73" t="s">
        <v>419</v>
      </c>
    </row>
    <row r="74" spans="1:12">
      <c r="A74" t="s">
        <v>498</v>
      </c>
      <c r="B74" s="12">
        <v>4.4591599999999998</v>
      </c>
      <c r="C74" s="12">
        <v>8.2994400000000006</v>
      </c>
      <c r="D74" s="13">
        <v>1.8612114918493241</v>
      </c>
      <c r="E74">
        <v>5.0000000000000002E-5</v>
      </c>
      <c r="F74" s="14">
        <v>4.5655999999999999</v>
      </c>
      <c r="G74" s="14">
        <v>6.7050299999999998</v>
      </c>
      <c r="H74" s="13">
        <f t="shared" si="1"/>
        <v>1.468597774662695</v>
      </c>
      <c r="J74" t="s">
        <v>1045</v>
      </c>
    </row>
    <row r="75" spans="1:12">
      <c r="A75" t="s">
        <v>381</v>
      </c>
      <c r="B75" s="12">
        <v>62.885399999999997</v>
      </c>
      <c r="C75" s="12">
        <v>116.29900000000001</v>
      </c>
      <c r="D75" s="13">
        <v>1.8493791130492261</v>
      </c>
      <c r="E75">
        <v>5.0000000000000002E-5</v>
      </c>
      <c r="F75" s="14">
        <v>66.3048</v>
      </c>
      <c r="G75" s="14">
        <v>98.596800000000002</v>
      </c>
      <c r="H75" s="13">
        <f t="shared" si="1"/>
        <v>1.4870235639048757</v>
      </c>
      <c r="I75" t="s">
        <v>382</v>
      </c>
      <c r="J75" t="s">
        <v>383</v>
      </c>
    </row>
    <row r="76" spans="1:12">
      <c r="A76" t="s">
        <v>671</v>
      </c>
      <c r="B76" s="12">
        <v>4.2789099999999998</v>
      </c>
      <c r="C76" s="12">
        <v>7.9126000000000003</v>
      </c>
      <c r="D76" s="13">
        <v>1.8492086292825811</v>
      </c>
      <c r="E76">
        <v>5.0000000000000002E-5</v>
      </c>
      <c r="F76" s="14">
        <v>7.6035500000000003</v>
      </c>
      <c r="G76" s="14">
        <v>7.6753200000000001</v>
      </c>
      <c r="H76" s="13">
        <f t="shared" si="1"/>
        <v>1.0094390120404284</v>
      </c>
      <c r="J76" t="s">
        <v>1125</v>
      </c>
    </row>
    <row r="77" spans="1:12">
      <c r="A77" t="s">
        <v>277</v>
      </c>
      <c r="B77" s="12">
        <v>10.920500000000001</v>
      </c>
      <c r="C77" s="12">
        <v>20.165199999999999</v>
      </c>
      <c r="D77" s="13">
        <v>1.8465508605227217</v>
      </c>
      <c r="E77">
        <v>5.0000000000000002E-5</v>
      </c>
      <c r="F77" s="14">
        <v>12.952</v>
      </c>
      <c r="G77" s="14">
        <v>17.974299999999999</v>
      </c>
      <c r="H77" s="13">
        <f t="shared" si="1"/>
        <v>1.3877625077208153</v>
      </c>
      <c r="I77" t="s">
        <v>278</v>
      </c>
      <c r="J77" t="s">
        <v>279</v>
      </c>
    </row>
    <row r="78" spans="1:12">
      <c r="A78" t="s">
        <v>485</v>
      </c>
      <c r="B78" s="12">
        <v>5.4482200000000001</v>
      </c>
      <c r="C78" s="12">
        <v>9.9986700000000006</v>
      </c>
      <c r="D78" s="13">
        <v>1.835217431850553</v>
      </c>
      <c r="E78">
        <v>5.0000000000000002E-5</v>
      </c>
      <c r="F78" s="14">
        <v>5.3282800000000003</v>
      </c>
      <c r="G78" s="14">
        <v>7.4636500000000003</v>
      </c>
      <c r="H78" s="13">
        <f t="shared" si="1"/>
        <v>1.4007615966127906</v>
      </c>
      <c r="J78" t="s">
        <v>486</v>
      </c>
      <c r="L78" s="3"/>
    </row>
    <row r="79" spans="1:12">
      <c r="A79" t="s">
        <v>802</v>
      </c>
      <c r="B79" s="12">
        <v>16.867100000000001</v>
      </c>
      <c r="C79" s="12">
        <v>30.908999999999999</v>
      </c>
      <c r="D79" s="13">
        <v>1.8324997480458503</v>
      </c>
      <c r="E79">
        <v>5.0000000000000002E-5</v>
      </c>
      <c r="F79" s="14">
        <v>19.1938</v>
      </c>
      <c r="G79" s="14">
        <v>27.6844</v>
      </c>
      <c r="H79" s="13">
        <f t="shared" si="1"/>
        <v>1.4423615959320197</v>
      </c>
      <c r="J79" t="s">
        <v>576</v>
      </c>
    </row>
    <row r="80" spans="1:12">
      <c r="A80" t="s">
        <v>351</v>
      </c>
      <c r="B80" s="12">
        <v>3.5493199999999998</v>
      </c>
      <c r="C80" s="12">
        <v>6.4785700000000004</v>
      </c>
      <c r="D80" s="13">
        <v>1.8252979758662011</v>
      </c>
      <c r="E80">
        <v>5.0000000000000002E-5</v>
      </c>
      <c r="F80" s="14">
        <v>3.91228</v>
      </c>
      <c r="G80" s="14">
        <v>5.20608</v>
      </c>
      <c r="H80" s="13">
        <f t="shared" si="1"/>
        <v>1.3307023014712649</v>
      </c>
      <c r="I80" t="s">
        <v>352</v>
      </c>
      <c r="J80" t="s">
        <v>353</v>
      </c>
    </row>
    <row r="81" spans="1:12">
      <c r="A81" t="s">
        <v>260</v>
      </c>
      <c r="B81" s="12">
        <v>4.0753899999999996</v>
      </c>
      <c r="C81" s="12">
        <v>7.42502</v>
      </c>
      <c r="D81" s="13">
        <v>1.8219167011721622</v>
      </c>
      <c r="E81">
        <v>5.0000000000000002E-5</v>
      </c>
      <c r="F81" s="14">
        <v>4.9001900000000003</v>
      </c>
      <c r="G81" s="14">
        <v>5.5127899999999999</v>
      </c>
      <c r="H81" s="13">
        <f t="shared" si="1"/>
        <v>1.1250155606211187</v>
      </c>
      <c r="J81" t="s">
        <v>1032</v>
      </c>
    </row>
    <row r="82" spans="1:12">
      <c r="A82" t="s">
        <v>283</v>
      </c>
      <c r="B82" s="12">
        <v>12.202299999999999</v>
      </c>
      <c r="C82" s="12">
        <v>22.183800000000002</v>
      </c>
      <c r="D82" s="13">
        <v>1.8179959681411542</v>
      </c>
      <c r="E82">
        <v>5.0000000000000002E-5</v>
      </c>
      <c r="F82" s="14">
        <v>19.1525</v>
      </c>
      <c r="G82" s="14">
        <v>26.000800000000002</v>
      </c>
      <c r="H82" s="13">
        <f t="shared" si="1"/>
        <v>1.3575668972718966</v>
      </c>
      <c r="I82" t="s">
        <v>284</v>
      </c>
      <c r="J82" t="s">
        <v>285</v>
      </c>
    </row>
    <row r="83" spans="1:12">
      <c r="A83" t="s">
        <v>808</v>
      </c>
      <c r="B83" s="12">
        <v>11.1655</v>
      </c>
      <c r="C83" s="12">
        <v>20.258700000000001</v>
      </c>
      <c r="D83" s="13">
        <v>1.8144056023286903</v>
      </c>
      <c r="E83">
        <v>5.0000000000000002E-5</v>
      </c>
      <c r="F83" s="14">
        <v>31.7029</v>
      </c>
      <c r="G83" s="14">
        <v>37.0229</v>
      </c>
      <c r="H83" s="13">
        <f t="shared" si="1"/>
        <v>1.1678079923287774</v>
      </c>
      <c r="J83" t="s">
        <v>656</v>
      </c>
    </row>
    <row r="84" spans="1:12">
      <c r="A84" t="s">
        <v>232</v>
      </c>
      <c r="B84" s="12">
        <v>7.5689900000000003</v>
      </c>
      <c r="C84" s="12">
        <v>13.719099999999999</v>
      </c>
      <c r="D84" s="13">
        <v>1.8125414654614167</v>
      </c>
      <c r="E84">
        <v>5.0000000000000002E-5</v>
      </c>
      <c r="F84" s="14">
        <v>8.8068299999999997</v>
      </c>
      <c r="G84" s="14">
        <v>12.9643</v>
      </c>
      <c r="H84" s="13">
        <f t="shared" si="1"/>
        <v>1.4720733794112071</v>
      </c>
      <c r="J84" t="s">
        <v>1125</v>
      </c>
      <c r="L84" s="3"/>
    </row>
    <row r="85" spans="1:12">
      <c r="A85" t="s">
        <v>785</v>
      </c>
      <c r="B85" s="12">
        <v>6.1654600000000004</v>
      </c>
      <c r="C85" s="12">
        <v>11.142200000000001</v>
      </c>
      <c r="D85" s="13">
        <v>1.8071922638115387</v>
      </c>
      <c r="E85">
        <v>5.0000000000000002E-5</v>
      </c>
      <c r="F85" s="14">
        <v>8.0883199999999995</v>
      </c>
      <c r="G85" s="14">
        <v>9.4003700000000006</v>
      </c>
      <c r="H85" s="13">
        <f t="shared" si="1"/>
        <v>1.1622153920715304</v>
      </c>
      <c r="I85" t="s">
        <v>786</v>
      </c>
      <c r="J85" t="s">
        <v>1141</v>
      </c>
    </row>
    <row r="86" spans="1:12">
      <c r="A86" t="s">
        <v>845</v>
      </c>
      <c r="B86" s="12">
        <v>11.5221</v>
      </c>
      <c r="C86" s="12">
        <v>20.761199999999999</v>
      </c>
      <c r="D86" s="13">
        <v>1.8018526040558902</v>
      </c>
      <c r="E86">
        <v>5.0000000000000002E-5</v>
      </c>
      <c r="F86" s="14">
        <v>15.4886</v>
      </c>
      <c r="G86" s="14">
        <v>22.549099999999999</v>
      </c>
      <c r="H86" s="13">
        <f t="shared" si="1"/>
        <v>1.4558514003847991</v>
      </c>
      <c r="J86" t="s">
        <v>846</v>
      </c>
    </row>
    <row r="87" spans="1:12">
      <c r="A87" t="s">
        <v>875</v>
      </c>
      <c r="B87" s="12">
        <v>5.9737200000000001</v>
      </c>
      <c r="C87" s="12">
        <v>10.7576</v>
      </c>
      <c r="D87" s="13">
        <v>1.8008175227087366</v>
      </c>
      <c r="E87">
        <v>5.0000000000000002E-5</v>
      </c>
      <c r="F87" s="14">
        <v>5.9484399999999997</v>
      </c>
      <c r="G87" s="14">
        <v>8.4408700000000003</v>
      </c>
      <c r="H87" s="13">
        <f t="shared" si="1"/>
        <v>1.4190056552642374</v>
      </c>
      <c r="I87" t="s">
        <v>876</v>
      </c>
      <c r="J87" t="s">
        <v>1045</v>
      </c>
    </row>
    <row r="88" spans="1:12">
      <c r="A88" t="s">
        <v>196</v>
      </c>
      <c r="B88" s="12">
        <v>7.7256799999999997</v>
      </c>
      <c r="C88" s="12">
        <v>13.9047</v>
      </c>
      <c r="D88" s="13">
        <v>1.7998017487834881</v>
      </c>
      <c r="E88">
        <v>5.0000000000000002E-5</v>
      </c>
      <c r="F88" s="14">
        <v>7.9913299999999996</v>
      </c>
      <c r="G88" s="14">
        <v>11.929500000000001</v>
      </c>
      <c r="H88" s="13">
        <f t="shared" si="1"/>
        <v>1.4928053277739752</v>
      </c>
      <c r="J88" t="s">
        <v>1122</v>
      </c>
    </row>
    <row r="89" spans="1:12">
      <c r="A89" t="s">
        <v>340</v>
      </c>
      <c r="B89" s="12">
        <v>51.1218</v>
      </c>
      <c r="C89" s="12">
        <v>91.677300000000002</v>
      </c>
      <c r="D89" s="13">
        <v>1.7933113663197928</v>
      </c>
      <c r="E89">
        <v>5.0000000000000002E-5</v>
      </c>
      <c r="F89" s="14">
        <v>43.788499999999999</v>
      </c>
      <c r="G89" s="14">
        <v>64.091800000000006</v>
      </c>
      <c r="H89" s="13">
        <f t="shared" si="1"/>
        <v>1.4636674012583215</v>
      </c>
      <c r="I89" t="s">
        <v>341</v>
      </c>
      <c r="J89" t="s">
        <v>342</v>
      </c>
    </row>
    <row r="90" spans="1:12">
      <c r="A90" t="s">
        <v>445</v>
      </c>
      <c r="B90" s="12">
        <v>8.8275799999999993</v>
      </c>
      <c r="C90" s="12">
        <v>15.830500000000001</v>
      </c>
      <c r="D90" s="13">
        <v>1.7932976930560278</v>
      </c>
      <c r="E90">
        <v>5.0000000000000002E-5</v>
      </c>
      <c r="F90" s="14">
        <v>8.6998499999999996</v>
      </c>
      <c r="G90" s="14">
        <v>13.033799999999999</v>
      </c>
      <c r="H90" s="13">
        <f t="shared" si="1"/>
        <v>1.4981637614441627</v>
      </c>
      <c r="J90" t="s">
        <v>700</v>
      </c>
    </row>
    <row r="91" spans="1:12">
      <c r="A91" t="s">
        <v>681</v>
      </c>
      <c r="B91" s="12">
        <v>709.27499999999998</v>
      </c>
      <c r="C91" s="12">
        <v>1270.46</v>
      </c>
      <c r="D91" s="13">
        <v>1.7912031867244014</v>
      </c>
      <c r="E91">
        <v>5.0000000000000002E-5</v>
      </c>
      <c r="F91" s="14">
        <v>853.63599999999997</v>
      </c>
      <c r="G91" s="14">
        <v>1096.68</v>
      </c>
      <c r="H91" s="13">
        <f t="shared" si="1"/>
        <v>1.2847162022220244</v>
      </c>
      <c r="I91" t="s">
        <v>682</v>
      </c>
      <c r="J91" t="s">
        <v>683</v>
      </c>
      <c r="L91" s="3"/>
    </row>
    <row r="92" spans="1:12">
      <c r="A92" t="s">
        <v>490</v>
      </c>
      <c r="B92" s="12">
        <v>10.9382</v>
      </c>
      <c r="C92" s="12">
        <v>19.554300000000001</v>
      </c>
      <c r="D92" s="13">
        <v>1.7877029079085225</v>
      </c>
      <c r="E92">
        <v>5.0000000000000001E-4</v>
      </c>
      <c r="F92" s="14">
        <v>9.9733599999999996</v>
      </c>
      <c r="G92" s="14">
        <v>12.9641</v>
      </c>
      <c r="H92" s="13">
        <f t="shared" si="1"/>
        <v>1.2998728613025099</v>
      </c>
      <c r="I92" t="s">
        <v>491</v>
      </c>
      <c r="J92" t="s">
        <v>492</v>
      </c>
    </row>
    <row r="93" spans="1:12">
      <c r="A93" t="s">
        <v>375</v>
      </c>
      <c r="B93" s="12">
        <v>33.878500000000003</v>
      </c>
      <c r="C93" s="12">
        <v>60.4604</v>
      </c>
      <c r="D93" s="13">
        <v>1.7846225813798162</v>
      </c>
      <c r="E93">
        <v>5.0000000000000002E-5</v>
      </c>
      <c r="F93" s="14">
        <v>38.475299999999997</v>
      </c>
      <c r="G93" s="14">
        <v>55.672499999999999</v>
      </c>
      <c r="H93" s="13">
        <f t="shared" si="1"/>
        <v>1.4469672751089662</v>
      </c>
      <c r="I93" t="s">
        <v>376</v>
      </c>
      <c r="J93" t="s">
        <v>377</v>
      </c>
    </row>
    <row r="94" spans="1:12">
      <c r="A94" t="s">
        <v>819</v>
      </c>
      <c r="B94" s="12">
        <v>4.3040599999999998</v>
      </c>
      <c r="C94" s="12">
        <v>7.6433600000000004</v>
      </c>
      <c r="D94" s="13">
        <v>1.7758503356749322</v>
      </c>
      <c r="E94">
        <v>5.0000000000000002E-5</v>
      </c>
      <c r="F94" s="14">
        <v>4.7074199999999999</v>
      </c>
      <c r="G94" s="14">
        <v>5.7504499999999998</v>
      </c>
      <c r="H94" s="13">
        <f t="shared" si="1"/>
        <v>1.2215714765200472</v>
      </c>
      <c r="I94" t="s">
        <v>820</v>
      </c>
      <c r="J94" t="s">
        <v>821</v>
      </c>
    </row>
    <row r="95" spans="1:12">
      <c r="A95" t="s">
        <v>257</v>
      </c>
      <c r="B95" s="12">
        <v>262.08999999999997</v>
      </c>
      <c r="C95" s="12">
        <v>465.31799999999998</v>
      </c>
      <c r="D95" s="13">
        <v>1.7754134108266739</v>
      </c>
      <c r="E95">
        <v>5.0000000000000002E-5</v>
      </c>
      <c r="F95" s="14">
        <v>298.69600000000003</v>
      </c>
      <c r="G95" s="14">
        <v>336.08600000000001</v>
      </c>
      <c r="H95" s="13">
        <f t="shared" si="1"/>
        <v>1.1251774379302033</v>
      </c>
      <c r="I95" t="s">
        <v>258</v>
      </c>
      <c r="J95" t="s">
        <v>259</v>
      </c>
    </row>
    <row r="96" spans="1:12">
      <c r="A96" t="s">
        <v>366</v>
      </c>
      <c r="B96" s="12">
        <v>15.9917</v>
      </c>
      <c r="C96" s="12">
        <v>28.3355</v>
      </c>
      <c r="D96" s="13">
        <v>1.7718838059345476</v>
      </c>
      <c r="E96">
        <v>5.0000000000000002E-5</v>
      </c>
      <c r="F96" s="14">
        <v>17.8903</v>
      </c>
      <c r="G96" s="14">
        <v>25.514900000000001</v>
      </c>
      <c r="H96" s="13">
        <f t="shared" si="1"/>
        <v>1.4261862573573389</v>
      </c>
      <c r="I96" t="s">
        <v>367</v>
      </c>
      <c r="J96" t="s">
        <v>1158</v>
      </c>
    </row>
    <row r="97" spans="1:12">
      <c r="A97" t="s">
        <v>668</v>
      </c>
      <c r="B97" s="12">
        <v>6.6878900000000003</v>
      </c>
      <c r="C97" s="12">
        <v>11.836499999999999</v>
      </c>
      <c r="D97" s="13">
        <v>1.7698425255287373</v>
      </c>
      <c r="E97">
        <v>4.0000000000000002E-4</v>
      </c>
      <c r="F97" s="14">
        <v>7.6103300000000003</v>
      </c>
      <c r="G97" s="14">
        <v>5.1051599999999997</v>
      </c>
      <c r="H97" s="13">
        <f t="shared" si="1"/>
        <v>0.67081979362261557</v>
      </c>
      <c r="J97" t="s">
        <v>669</v>
      </c>
    </row>
    <row r="98" spans="1:12">
      <c r="A98" t="s">
        <v>862</v>
      </c>
      <c r="B98" s="12">
        <v>25.8505</v>
      </c>
      <c r="C98" s="12">
        <v>45.715600000000002</v>
      </c>
      <c r="D98" s="13">
        <v>1.768462956959749</v>
      </c>
      <c r="E98">
        <v>5.0000000000000002E-5</v>
      </c>
      <c r="F98" s="14">
        <v>28.742699999999999</v>
      </c>
      <c r="G98" s="14">
        <v>40.5398</v>
      </c>
      <c r="H98" s="13">
        <f t="shared" si="1"/>
        <v>1.4104381286378802</v>
      </c>
      <c r="I98" t="s">
        <v>863</v>
      </c>
      <c r="J98" t="s">
        <v>864</v>
      </c>
    </row>
    <row r="99" spans="1:12">
      <c r="A99" t="s">
        <v>791</v>
      </c>
      <c r="B99" s="12">
        <v>12.672000000000001</v>
      </c>
      <c r="C99" s="12">
        <v>22.371200000000002</v>
      </c>
      <c r="D99" s="13">
        <v>1.7654059925813097</v>
      </c>
      <c r="E99">
        <v>5.0000000000000002E-5</v>
      </c>
      <c r="F99" s="14">
        <v>14.7189</v>
      </c>
      <c r="G99" s="14">
        <v>20.491399999999999</v>
      </c>
      <c r="H99" s="13">
        <f t="shared" si="1"/>
        <v>1.3921828397502529</v>
      </c>
      <c r="I99" t="s">
        <v>792</v>
      </c>
      <c r="J99" t="s">
        <v>793</v>
      </c>
    </row>
    <row r="100" spans="1:12">
      <c r="A100" t="s">
        <v>409</v>
      </c>
      <c r="B100" s="12">
        <v>29.692799999999998</v>
      </c>
      <c r="C100" s="12">
        <v>52.2789</v>
      </c>
      <c r="D100" s="13">
        <v>1.7606571466069334</v>
      </c>
      <c r="E100">
        <v>5.0000000000000002E-5</v>
      </c>
      <c r="F100" s="14">
        <v>36.250100000000003</v>
      </c>
      <c r="G100" s="14">
        <v>53.8611</v>
      </c>
      <c r="H100" s="13">
        <f t="shared" si="1"/>
        <v>1.4858193494638634</v>
      </c>
      <c r="J100" t="s">
        <v>410</v>
      </c>
      <c r="L100" s="6"/>
    </row>
    <row r="101" spans="1:12">
      <c r="A101" t="s">
        <v>349</v>
      </c>
      <c r="B101" s="12">
        <v>4.9901900000000001</v>
      </c>
      <c r="C101" s="12">
        <v>8.7777600000000007</v>
      </c>
      <c r="D101" s="13">
        <v>1.7590018498287989</v>
      </c>
      <c r="E101">
        <v>2.5000000000000001E-4</v>
      </c>
      <c r="F101" s="14">
        <v>5.7440499999999997</v>
      </c>
      <c r="G101" s="14">
        <v>7.6409399999999996</v>
      </c>
      <c r="H101" s="13">
        <f t="shared" si="1"/>
        <v>1.330235635135488</v>
      </c>
      <c r="J101" t="s">
        <v>473</v>
      </c>
    </row>
    <row r="102" spans="1:12">
      <c r="A102" t="s">
        <v>205</v>
      </c>
      <c r="B102" s="12">
        <v>4.6993400000000003</v>
      </c>
      <c r="C102" s="12">
        <v>8.2651599999999998</v>
      </c>
      <c r="D102" s="13">
        <v>1.7587909327141622</v>
      </c>
      <c r="E102">
        <v>5.0000000000000002E-5</v>
      </c>
      <c r="F102" s="14">
        <v>5.5470600000000001</v>
      </c>
      <c r="G102" s="14">
        <v>7.3864099999999997</v>
      </c>
      <c r="H102" s="13">
        <f t="shared" si="1"/>
        <v>1.3315900675312686</v>
      </c>
      <c r="J102" t="s">
        <v>1122</v>
      </c>
    </row>
    <row r="103" spans="1:12">
      <c r="A103" t="s">
        <v>132</v>
      </c>
      <c r="B103" s="12">
        <v>3.8139799999999999</v>
      </c>
      <c r="C103" s="12">
        <v>6.7026899999999996</v>
      </c>
      <c r="D103" s="13">
        <v>1.7574017065483478</v>
      </c>
      <c r="E103">
        <v>5.9999999999999995E-4</v>
      </c>
      <c r="F103" s="14">
        <v>3.6185800000000001</v>
      </c>
      <c r="G103" s="14">
        <v>5.0816600000000003</v>
      </c>
      <c r="H103" s="13">
        <f t="shared" si="1"/>
        <v>1.4043243482249943</v>
      </c>
      <c r="I103" t="s">
        <v>133</v>
      </c>
      <c r="J103" t="s">
        <v>288</v>
      </c>
    </row>
    <row r="104" spans="1:12">
      <c r="A104" t="s">
        <v>350</v>
      </c>
      <c r="B104" s="12">
        <v>6.9531299999999998</v>
      </c>
      <c r="C104" s="12">
        <v>12.210699999999999</v>
      </c>
      <c r="D104" s="13">
        <v>1.7561426030796063</v>
      </c>
      <c r="E104">
        <v>5.0000000000000002E-5</v>
      </c>
      <c r="F104" s="14">
        <v>8.9810999999999996</v>
      </c>
      <c r="G104" s="14">
        <v>12.679</v>
      </c>
      <c r="H104" s="13">
        <f t="shared" si="1"/>
        <v>1.4117424368952578</v>
      </c>
      <c r="J104" t="s">
        <v>724</v>
      </c>
    </row>
    <row r="105" spans="1:12">
      <c r="A105" t="s">
        <v>227</v>
      </c>
      <c r="B105" s="12">
        <v>21.6753</v>
      </c>
      <c r="C105" s="12">
        <v>38.059699999999999</v>
      </c>
      <c r="D105" s="13">
        <v>1.7559028181883765</v>
      </c>
      <c r="E105">
        <v>5.0000000000000002E-5</v>
      </c>
      <c r="F105" s="14">
        <v>31.178999999999998</v>
      </c>
      <c r="G105" s="14">
        <v>37.267499999999998</v>
      </c>
      <c r="H105" s="13">
        <f t="shared" si="1"/>
        <v>1.1952756663138651</v>
      </c>
      <c r="I105" t="s">
        <v>228</v>
      </c>
      <c r="J105" t="s">
        <v>229</v>
      </c>
    </row>
    <row r="106" spans="1:12">
      <c r="A106" t="s">
        <v>847</v>
      </c>
      <c r="B106" s="12">
        <v>6.3846299999999996</v>
      </c>
      <c r="C106" s="12">
        <v>11.179600000000001</v>
      </c>
      <c r="D106" s="13">
        <v>1.7510205313589993</v>
      </c>
      <c r="E106">
        <v>5.0000000000000002E-5</v>
      </c>
      <c r="F106" s="14">
        <v>6.6415699999999998</v>
      </c>
      <c r="G106" s="14">
        <v>7.9668000000000001</v>
      </c>
      <c r="H106" s="13">
        <f t="shared" si="1"/>
        <v>1.1995356519618103</v>
      </c>
      <c r="J106" t="s">
        <v>848</v>
      </c>
    </row>
    <row r="107" spans="1:12">
      <c r="A107" t="s">
        <v>364</v>
      </c>
      <c r="B107" s="12">
        <v>22.708100000000002</v>
      </c>
      <c r="C107" s="12">
        <v>39.656500000000001</v>
      </c>
      <c r="D107" s="13">
        <v>1.7463612211368154</v>
      </c>
      <c r="E107">
        <v>8.4999999999999995E-4</v>
      </c>
      <c r="F107" s="14">
        <v>25.9969</v>
      </c>
      <c r="G107" s="14">
        <v>31.8748</v>
      </c>
      <c r="H107" s="13">
        <f t="shared" si="1"/>
        <v>1.2261000350041735</v>
      </c>
      <c r="J107" t="s">
        <v>365</v>
      </c>
    </row>
    <row r="108" spans="1:12">
      <c r="A108" t="s">
        <v>320</v>
      </c>
      <c r="B108" s="12">
        <v>4.3210899999999999</v>
      </c>
      <c r="C108" s="12">
        <v>7.5438299999999998</v>
      </c>
      <c r="D108" s="13">
        <v>1.7458165876707386</v>
      </c>
      <c r="E108">
        <v>5.5000000000000003E-4</v>
      </c>
      <c r="F108" s="14">
        <v>4.2903700000000002</v>
      </c>
      <c r="G108" s="14">
        <v>5.9354500000000003</v>
      </c>
      <c r="H108" s="13">
        <f t="shared" si="1"/>
        <v>1.3834354612772326</v>
      </c>
      <c r="J108" t="s">
        <v>321</v>
      </c>
    </row>
    <row r="109" spans="1:12">
      <c r="A109" t="s">
        <v>771</v>
      </c>
      <c r="B109" s="12">
        <v>12.7463</v>
      </c>
      <c r="C109" s="12">
        <v>22.232900000000001</v>
      </c>
      <c r="D109" s="13">
        <v>1.7442671275219486</v>
      </c>
      <c r="E109">
        <v>5.0000000000000002E-5</v>
      </c>
      <c r="F109" s="14">
        <v>13.3405</v>
      </c>
      <c r="G109" s="14">
        <v>18.838999999999999</v>
      </c>
      <c r="H109" s="13">
        <f t="shared" si="1"/>
        <v>1.4121659607960719</v>
      </c>
      <c r="J109" t="s">
        <v>772</v>
      </c>
    </row>
    <row r="110" spans="1:12">
      <c r="A110" t="s">
        <v>212</v>
      </c>
      <c r="B110" s="12">
        <v>13.159599999999999</v>
      </c>
      <c r="C110" s="12">
        <v>22.899100000000001</v>
      </c>
      <c r="D110" s="13">
        <v>1.7401033564651396</v>
      </c>
      <c r="E110">
        <v>5.0000000000000002E-5</v>
      </c>
      <c r="F110" s="14">
        <v>14.6412</v>
      </c>
      <c r="G110" s="14">
        <v>20.924399999999999</v>
      </c>
      <c r="H110" s="13">
        <f t="shared" si="1"/>
        <v>1.4291451520367182</v>
      </c>
      <c r="I110" t="s">
        <v>213</v>
      </c>
      <c r="J110" t="s">
        <v>214</v>
      </c>
    </row>
    <row r="111" spans="1:12">
      <c r="A111" t="s">
        <v>171</v>
      </c>
      <c r="B111" s="12">
        <v>10.204599999999999</v>
      </c>
      <c r="C111" s="12">
        <v>17.7455</v>
      </c>
      <c r="D111" s="13">
        <v>1.7389795897988476</v>
      </c>
      <c r="E111">
        <v>5.0000000000000002E-5</v>
      </c>
      <c r="F111" s="14">
        <v>11.097</v>
      </c>
      <c r="G111" s="14">
        <v>15.177899999999999</v>
      </c>
      <c r="H111" s="13">
        <f t="shared" si="1"/>
        <v>1.3677480400108137</v>
      </c>
      <c r="I111" t="s">
        <v>172</v>
      </c>
      <c r="J111" t="s">
        <v>173</v>
      </c>
    </row>
    <row r="112" spans="1:12">
      <c r="A112" t="s">
        <v>127</v>
      </c>
      <c r="B112" s="12">
        <v>10.0967</v>
      </c>
      <c r="C112" s="12">
        <v>17.540400000000002</v>
      </c>
      <c r="D112" s="13">
        <v>1.7372459288501245</v>
      </c>
      <c r="E112">
        <v>5.0000000000000002E-5</v>
      </c>
      <c r="F112" s="14">
        <v>11.7424</v>
      </c>
      <c r="G112" s="14">
        <v>16.4757</v>
      </c>
      <c r="H112" s="13">
        <f t="shared" si="1"/>
        <v>1.4030947676795205</v>
      </c>
      <c r="J112" t="s">
        <v>128</v>
      </c>
    </row>
    <row r="113" spans="1:12">
      <c r="A113" t="s">
        <v>493</v>
      </c>
      <c r="B113" s="12">
        <v>34.063000000000002</v>
      </c>
      <c r="C113" s="12">
        <v>58.948999999999998</v>
      </c>
      <c r="D113" s="13">
        <v>1.7305888347947833</v>
      </c>
      <c r="E113">
        <v>5.0000000000000002E-5</v>
      </c>
      <c r="F113" s="14">
        <v>35.365499999999997</v>
      </c>
      <c r="G113" s="14">
        <v>52.506700000000002</v>
      </c>
      <c r="H113" s="13">
        <f t="shared" si="1"/>
        <v>1.4846870537670895</v>
      </c>
      <c r="I113" t="s">
        <v>494</v>
      </c>
      <c r="J113" t="s">
        <v>495</v>
      </c>
      <c r="L113" s="3"/>
    </row>
    <row r="114" spans="1:12">
      <c r="A114" t="s">
        <v>822</v>
      </c>
      <c r="B114" s="12">
        <v>7.7289899999999996</v>
      </c>
      <c r="C114" s="12">
        <v>13.3596</v>
      </c>
      <c r="D114" s="13">
        <v>1.7284992768236593</v>
      </c>
      <c r="E114">
        <v>5.0000000000000002E-5</v>
      </c>
      <c r="F114" s="14">
        <v>7.65252</v>
      </c>
      <c r="G114" s="14">
        <v>10.741400000000001</v>
      </c>
      <c r="H114" s="13">
        <f t="shared" si="1"/>
        <v>1.4036421989096404</v>
      </c>
      <c r="J114" t="s">
        <v>1114</v>
      </c>
    </row>
    <row r="115" spans="1:12">
      <c r="A115" t="s">
        <v>870</v>
      </c>
      <c r="B115" s="12">
        <v>10.1172</v>
      </c>
      <c r="C115" s="12">
        <v>17.4422</v>
      </c>
      <c r="D115" s="13">
        <v>1.7240241694407095</v>
      </c>
      <c r="E115">
        <v>5.0000000000000002E-5</v>
      </c>
      <c r="F115" s="14">
        <v>10.7677</v>
      </c>
      <c r="G115" s="14">
        <v>16.017600000000002</v>
      </c>
      <c r="H115" s="13">
        <f t="shared" si="1"/>
        <v>1.4875600174596249</v>
      </c>
      <c r="J115" t="s">
        <v>871</v>
      </c>
    </row>
    <row r="116" spans="1:12">
      <c r="A116" t="s">
        <v>677</v>
      </c>
      <c r="B116" s="12">
        <v>12.4086</v>
      </c>
      <c r="C116" s="12">
        <v>21.354900000000001</v>
      </c>
      <c r="D116" s="13">
        <v>1.7209796045508234</v>
      </c>
      <c r="E116">
        <v>5.0000000000000002E-5</v>
      </c>
      <c r="F116" s="14">
        <v>16.258299999999998</v>
      </c>
      <c r="G116" s="14">
        <v>20.271999999999998</v>
      </c>
      <c r="H116" s="13">
        <f t="shared" si="1"/>
        <v>1.246870829053468</v>
      </c>
      <c r="I116" t="s">
        <v>678</v>
      </c>
      <c r="J116" t="s">
        <v>679</v>
      </c>
    </row>
    <row r="117" spans="1:12">
      <c r="A117" t="s">
        <v>368</v>
      </c>
      <c r="B117" s="12">
        <v>4.2331399999999997</v>
      </c>
      <c r="C117" s="12">
        <v>7.2693199999999996</v>
      </c>
      <c r="D117" s="13">
        <v>1.7172391867140047</v>
      </c>
      <c r="E117">
        <v>5.0000000000000002E-5</v>
      </c>
      <c r="F117" s="14">
        <v>6.4866799999999998</v>
      </c>
      <c r="G117" s="14">
        <v>7.0740800000000004</v>
      </c>
      <c r="H117" s="13">
        <f t="shared" si="1"/>
        <v>1.0905547984485131</v>
      </c>
      <c r="J117" t="s">
        <v>369</v>
      </c>
    </row>
    <row r="118" spans="1:12">
      <c r="A118" t="s">
        <v>308</v>
      </c>
      <c r="B118" s="12">
        <v>4.8606100000000003</v>
      </c>
      <c r="C118" s="12">
        <v>8.3379200000000004</v>
      </c>
      <c r="D118" s="13">
        <v>1.715405914453392</v>
      </c>
      <c r="E118">
        <v>2.0799999999999999E-2</v>
      </c>
      <c r="F118" s="14">
        <v>5.0495400000000004</v>
      </c>
      <c r="G118" s="14">
        <v>6.8377299999999996</v>
      </c>
      <c r="H118" s="13">
        <f t="shared" si="1"/>
        <v>1.3541292870241644</v>
      </c>
      <c r="I118" t="s">
        <v>309</v>
      </c>
      <c r="J118" t="s">
        <v>310</v>
      </c>
    </row>
    <row r="119" spans="1:12">
      <c r="A119" t="s">
        <v>347</v>
      </c>
      <c r="B119" s="12">
        <v>49.359299999999998</v>
      </c>
      <c r="C119" s="12">
        <v>84.604200000000006</v>
      </c>
      <c r="D119" s="13">
        <v>1.7140497689687544</v>
      </c>
      <c r="E119">
        <v>5.0000000000000002E-5</v>
      </c>
      <c r="F119" s="14">
        <v>51.017699999999998</v>
      </c>
      <c r="G119" s="14">
        <v>73.941800000000001</v>
      </c>
      <c r="H119" s="13">
        <f t="shared" si="1"/>
        <v>1.4493362107660674</v>
      </c>
      <c r="J119" t="s">
        <v>348</v>
      </c>
    </row>
    <row r="120" spans="1:12">
      <c r="A120" t="s">
        <v>414</v>
      </c>
      <c r="B120" s="12">
        <v>4.6745999999999999</v>
      </c>
      <c r="C120" s="12">
        <v>8.0002899999999997</v>
      </c>
      <c r="D120" s="13">
        <v>1.7114415244319989</v>
      </c>
      <c r="E120">
        <v>5.0000000000000002E-5</v>
      </c>
      <c r="F120" s="14">
        <v>5.6256599999999999</v>
      </c>
      <c r="G120" s="14">
        <v>7.0558300000000003</v>
      </c>
      <c r="H120" s="13">
        <f t="shared" si="1"/>
        <v>1.2542226156575407</v>
      </c>
      <c r="I120" t="s">
        <v>415</v>
      </c>
      <c r="J120" t="s">
        <v>416</v>
      </c>
    </row>
    <row r="121" spans="1:12">
      <c r="A121" t="s">
        <v>448</v>
      </c>
      <c r="B121" s="12">
        <v>9.4519900000000003</v>
      </c>
      <c r="C121" s="12">
        <v>16.153199999999998</v>
      </c>
      <c r="D121" s="13">
        <v>1.7089699152532221</v>
      </c>
      <c r="E121">
        <v>5.0000000000000002E-5</v>
      </c>
      <c r="F121" s="14">
        <v>10.193300000000001</v>
      </c>
      <c r="G121" s="14">
        <v>12.217499999999999</v>
      </c>
      <c r="H121" s="13">
        <f t="shared" si="1"/>
        <v>1.1985814211295653</v>
      </c>
      <c r="J121" t="s">
        <v>449</v>
      </c>
    </row>
    <row r="122" spans="1:12">
      <c r="A122" t="s">
        <v>420</v>
      </c>
      <c r="B122" s="12">
        <v>45.256399999999999</v>
      </c>
      <c r="C122" s="12">
        <v>77.252799999999993</v>
      </c>
      <c r="D122" s="13">
        <v>1.7070022973476513</v>
      </c>
      <c r="E122">
        <v>5.0000000000000002E-5</v>
      </c>
      <c r="F122" s="14">
        <v>85.567400000000006</v>
      </c>
      <c r="G122" s="14">
        <v>113.48099999999999</v>
      </c>
      <c r="H122" s="13">
        <f t="shared" si="1"/>
        <v>1.3262176950567621</v>
      </c>
      <c r="I122" t="s">
        <v>421</v>
      </c>
      <c r="J122" t="s">
        <v>422</v>
      </c>
    </row>
    <row r="123" spans="1:12">
      <c r="A123" t="s">
        <v>429</v>
      </c>
      <c r="B123" s="12">
        <v>11.658200000000001</v>
      </c>
      <c r="C123" s="12">
        <v>19.8918</v>
      </c>
      <c r="D123" s="13">
        <v>1.7062452148353879</v>
      </c>
      <c r="E123">
        <v>5.0000000000000002E-5</v>
      </c>
      <c r="F123" s="14">
        <v>14.036099999999999</v>
      </c>
      <c r="G123" s="14">
        <v>16.630299999999998</v>
      </c>
      <c r="H123" s="13">
        <f t="shared" si="1"/>
        <v>1.1848234196108605</v>
      </c>
      <c r="J123" t="s">
        <v>430</v>
      </c>
    </row>
    <row r="124" spans="1:12">
      <c r="A124" t="s">
        <v>680</v>
      </c>
      <c r="B124" s="12">
        <v>18.761500000000002</v>
      </c>
      <c r="C124" s="12">
        <v>31.938700000000001</v>
      </c>
      <c r="D124" s="13">
        <v>1.7023515541013445</v>
      </c>
      <c r="E124">
        <v>5.0000000000000002E-5</v>
      </c>
      <c r="F124" s="14">
        <v>23.980699999999999</v>
      </c>
      <c r="G124" s="14">
        <v>33.560499999999998</v>
      </c>
      <c r="H124" s="13">
        <f t="shared" si="1"/>
        <v>1.3994795814967869</v>
      </c>
      <c r="J124" t="s">
        <v>846</v>
      </c>
    </row>
    <row r="125" spans="1:12">
      <c r="A125" t="s">
        <v>236</v>
      </c>
      <c r="B125" s="12">
        <v>6.9553000000000003</v>
      </c>
      <c r="C125" s="12">
        <v>11.834899999999999</v>
      </c>
      <c r="D125" s="13">
        <v>1.7015670481017289</v>
      </c>
      <c r="E125">
        <v>5.0000000000000002E-5</v>
      </c>
      <c r="F125" s="14">
        <v>12.1265</v>
      </c>
      <c r="G125" s="14">
        <v>12.724600000000001</v>
      </c>
      <c r="H125" s="13">
        <f t="shared" si="1"/>
        <v>1.049321733393807</v>
      </c>
      <c r="J125" t="s">
        <v>237</v>
      </c>
    </row>
    <row r="126" spans="1:12">
      <c r="A126" t="s">
        <v>799</v>
      </c>
      <c r="B126" s="12">
        <v>13.423299999999999</v>
      </c>
      <c r="C126" s="12">
        <v>22.826000000000001</v>
      </c>
      <c r="D126" s="13">
        <v>1.7004787764642824</v>
      </c>
      <c r="E126">
        <v>5.0000000000000002E-5</v>
      </c>
      <c r="F126" s="14">
        <v>15.240600000000001</v>
      </c>
      <c r="G126" s="14">
        <v>21.7316</v>
      </c>
      <c r="H126" s="13">
        <f t="shared" si="1"/>
        <v>1.4259018673805492</v>
      </c>
      <c r="I126" t="s">
        <v>800</v>
      </c>
      <c r="J126" t="s">
        <v>801</v>
      </c>
    </row>
    <row r="127" spans="1:12">
      <c r="A127" t="s">
        <v>233</v>
      </c>
      <c r="B127" s="12">
        <v>93.551699999999997</v>
      </c>
      <c r="C127" s="12">
        <v>159.04400000000001</v>
      </c>
      <c r="D127" s="13">
        <v>1.7000639309864929</v>
      </c>
      <c r="E127">
        <v>5.0000000000000002E-5</v>
      </c>
      <c r="F127" s="14">
        <v>135.792</v>
      </c>
      <c r="G127" s="14">
        <v>153.60400000000001</v>
      </c>
      <c r="H127" s="13">
        <f t="shared" si="1"/>
        <v>1.1311712030163781</v>
      </c>
      <c r="J127" t="s">
        <v>234</v>
      </c>
    </row>
    <row r="128" spans="1:12">
      <c r="A128" t="s">
        <v>250</v>
      </c>
      <c r="B128" s="12">
        <v>3.92855</v>
      </c>
      <c r="C128" s="12">
        <v>6.6746299999999996</v>
      </c>
      <c r="D128" s="13">
        <v>1.6990048843136103</v>
      </c>
      <c r="E128">
        <v>5.0000000000000002E-5</v>
      </c>
      <c r="F128" s="14">
        <v>4.4362500000000002</v>
      </c>
      <c r="G128" s="14">
        <v>5.5552299999999999</v>
      </c>
      <c r="H128" s="13">
        <f t="shared" si="1"/>
        <v>1.2522355593124823</v>
      </c>
      <c r="J128" t="s">
        <v>251</v>
      </c>
      <c r="L128" s="3"/>
    </row>
    <row r="129" spans="1:12">
      <c r="A129" t="s">
        <v>201</v>
      </c>
      <c r="B129" s="12">
        <v>10.649699999999999</v>
      </c>
      <c r="C129" s="12">
        <v>18.059999999999999</v>
      </c>
      <c r="D129" s="13">
        <v>1.6958187709983064</v>
      </c>
      <c r="E129">
        <v>5.0000000000000002E-5</v>
      </c>
      <c r="F129" s="14">
        <v>12.978300000000001</v>
      </c>
      <c r="G129" s="14">
        <v>15.7211</v>
      </c>
      <c r="H129" s="13">
        <f t="shared" si="1"/>
        <v>1.2113373862524366</v>
      </c>
      <c r="J129" t="s">
        <v>202</v>
      </c>
    </row>
    <row r="130" spans="1:12">
      <c r="A130" t="s">
        <v>827</v>
      </c>
      <c r="B130" s="12">
        <v>9.6013099999999998</v>
      </c>
      <c r="C130" s="12">
        <v>16.217099999999999</v>
      </c>
      <c r="D130" s="13">
        <v>1.6890487870182176</v>
      </c>
      <c r="E130">
        <v>5.0000000000000002E-5</v>
      </c>
      <c r="F130" s="14">
        <v>8.6007700000000007</v>
      </c>
      <c r="G130" s="14">
        <v>11.0618</v>
      </c>
      <c r="H130" s="13">
        <f t="shared" si="1"/>
        <v>1.2861406594990912</v>
      </c>
      <c r="I130" t="s">
        <v>828</v>
      </c>
      <c r="J130" t="s">
        <v>829</v>
      </c>
    </row>
    <row r="131" spans="1:12">
      <c r="A131" t="s">
        <v>454</v>
      </c>
      <c r="B131" s="12">
        <v>85.723699999999994</v>
      </c>
      <c r="C131" s="12">
        <v>144.626</v>
      </c>
      <c r="D131" s="13">
        <v>1.6871216465129431</v>
      </c>
      <c r="E131">
        <v>5.0000000000000002E-5</v>
      </c>
      <c r="F131" s="14">
        <v>149.267</v>
      </c>
      <c r="G131" s="14">
        <v>112.068</v>
      </c>
      <c r="H131" s="13">
        <f t="shared" si="1"/>
        <v>0.75078885487080205</v>
      </c>
      <c r="J131" t="s">
        <v>455</v>
      </c>
    </row>
    <row r="132" spans="1:12">
      <c r="A132" t="s">
        <v>297</v>
      </c>
      <c r="B132" s="12">
        <v>31.545100000000001</v>
      </c>
      <c r="C132" s="12">
        <v>52.878</v>
      </c>
      <c r="D132" s="13">
        <v>1.6762670425084993</v>
      </c>
      <c r="E132">
        <v>5.0000000000000002E-5</v>
      </c>
      <c r="F132" s="14">
        <v>69.350700000000003</v>
      </c>
      <c r="G132" s="14">
        <v>47.589799999999997</v>
      </c>
      <c r="H132" s="13">
        <f t="shared" ref="H132:H195" si="2">G132/F132</f>
        <v>0.68621946137529966</v>
      </c>
      <c r="I132" t="s">
        <v>298</v>
      </c>
      <c r="J132" t="s">
        <v>299</v>
      </c>
    </row>
    <row r="133" spans="1:12">
      <c r="A133" t="s">
        <v>292</v>
      </c>
      <c r="B133" s="12">
        <v>4.4023899999999996</v>
      </c>
      <c r="C133" s="12">
        <v>7.3763199999999998</v>
      </c>
      <c r="D133" s="13">
        <v>1.6755259143383006</v>
      </c>
      <c r="E133">
        <v>3.5500000000000002E-3</v>
      </c>
      <c r="F133" s="14">
        <v>11.775399999999999</v>
      </c>
      <c r="G133" s="14">
        <v>7.3408499999999997</v>
      </c>
      <c r="H133" s="13">
        <f t="shared" si="2"/>
        <v>0.62340557433293131</v>
      </c>
      <c r="J133" t="s">
        <v>554</v>
      </c>
      <c r="L133" s="3"/>
    </row>
    <row r="134" spans="1:12">
      <c r="A134" t="s">
        <v>456</v>
      </c>
      <c r="B134" s="12">
        <v>24.0748</v>
      </c>
      <c r="C134" s="12">
        <v>40.228000000000002</v>
      </c>
      <c r="D134" s="13">
        <v>1.6709586123409719</v>
      </c>
      <c r="E134">
        <v>5.0000000000000002E-5</v>
      </c>
      <c r="F134" s="14">
        <v>27.409500000000001</v>
      </c>
      <c r="G134" s="14">
        <v>34.7209</v>
      </c>
      <c r="H134" s="13">
        <f t="shared" si="2"/>
        <v>1.2667469308086612</v>
      </c>
      <c r="J134" t="s">
        <v>209</v>
      </c>
    </row>
    <row r="135" spans="1:12">
      <c r="A135" t="s">
        <v>230</v>
      </c>
      <c r="B135" s="12">
        <v>292.83100000000002</v>
      </c>
      <c r="C135" s="12">
        <v>488.72699999999998</v>
      </c>
      <c r="D135" s="13">
        <v>1.6689734447757261</v>
      </c>
      <c r="E135">
        <v>5.0000000000000002E-5</v>
      </c>
      <c r="F135" s="14">
        <v>392.642</v>
      </c>
      <c r="G135" s="14">
        <v>480.46</v>
      </c>
      <c r="H135" s="13">
        <f t="shared" si="2"/>
        <v>1.223659211189837</v>
      </c>
      <c r="J135" t="s">
        <v>231</v>
      </c>
    </row>
    <row r="136" spans="1:12">
      <c r="A136" t="s">
        <v>859</v>
      </c>
      <c r="B136" s="12">
        <v>6.70404</v>
      </c>
      <c r="C136" s="12">
        <v>11.129200000000001</v>
      </c>
      <c r="D136" s="13">
        <v>1.6600687609244118</v>
      </c>
      <c r="E136">
        <v>5.0000000000000002E-5</v>
      </c>
      <c r="F136" s="14">
        <v>7.9658100000000003</v>
      </c>
      <c r="G136" s="14">
        <v>10.314</v>
      </c>
      <c r="H136" s="13">
        <f t="shared" si="2"/>
        <v>1.294783581330712</v>
      </c>
      <c r="I136" t="s">
        <v>860</v>
      </c>
      <c r="J136" t="s">
        <v>861</v>
      </c>
    </row>
    <row r="137" spans="1:12">
      <c r="A137" t="s">
        <v>256</v>
      </c>
      <c r="B137" s="12">
        <v>9.2337699999999998</v>
      </c>
      <c r="C137" s="12">
        <v>15.287100000000001</v>
      </c>
      <c r="D137" s="13">
        <v>1.6555642492171578</v>
      </c>
      <c r="E137">
        <v>8.3000000000000001E-3</v>
      </c>
      <c r="F137" s="14">
        <v>11.2502</v>
      </c>
      <c r="G137" s="14">
        <v>13.469099999999999</v>
      </c>
      <c r="H137" s="13">
        <f t="shared" si="2"/>
        <v>1.197232049208014</v>
      </c>
      <c r="J137" t="s">
        <v>1183</v>
      </c>
    </row>
    <row r="138" spans="1:12">
      <c r="A138" t="s">
        <v>796</v>
      </c>
      <c r="B138" s="12">
        <v>5.6536600000000004</v>
      </c>
      <c r="C138" s="12">
        <v>9.3486399999999996</v>
      </c>
      <c r="D138" s="13">
        <v>1.6535549624372061</v>
      </c>
      <c r="E138">
        <v>5.0000000000000002E-5</v>
      </c>
      <c r="F138" s="14">
        <v>6.15951</v>
      </c>
      <c r="G138" s="14">
        <v>6.2340799999999996</v>
      </c>
      <c r="H138" s="13">
        <f t="shared" si="2"/>
        <v>1.0121064824961725</v>
      </c>
      <c r="I138" t="s">
        <v>797</v>
      </c>
      <c r="J138" t="s">
        <v>798</v>
      </c>
    </row>
    <row r="139" spans="1:12">
      <c r="A139" t="s">
        <v>452</v>
      </c>
      <c r="B139" s="12">
        <v>10.1715</v>
      </c>
      <c r="C139" s="12">
        <v>16.814499999999999</v>
      </c>
      <c r="D139" s="13">
        <v>1.6531057299429157</v>
      </c>
      <c r="E139">
        <v>5.0000000000000002E-5</v>
      </c>
      <c r="F139" s="14">
        <v>11.274100000000001</v>
      </c>
      <c r="G139" s="14">
        <v>14.0509</v>
      </c>
      <c r="H139" s="13">
        <f t="shared" si="2"/>
        <v>1.2462990393911708</v>
      </c>
      <c r="J139" t="s">
        <v>453</v>
      </c>
    </row>
    <row r="140" spans="1:12">
      <c r="A140" t="s">
        <v>305</v>
      </c>
      <c r="B140" s="12">
        <v>7.5329100000000002</v>
      </c>
      <c r="C140" s="12">
        <v>12.4453</v>
      </c>
      <c r="D140" s="13">
        <v>1.6521217415622544</v>
      </c>
      <c r="E140">
        <v>5.0000000000000002E-5</v>
      </c>
      <c r="F140" s="14">
        <v>7.9739899999999997</v>
      </c>
      <c r="G140" s="14">
        <v>9.5476899999999993</v>
      </c>
      <c r="H140" s="13">
        <f t="shared" si="2"/>
        <v>1.1973541476726206</v>
      </c>
      <c r="J140" t="s">
        <v>306</v>
      </c>
    </row>
    <row r="141" spans="1:12">
      <c r="A141" t="s">
        <v>657</v>
      </c>
      <c r="B141" s="12">
        <v>5.1019600000000001</v>
      </c>
      <c r="C141" s="12">
        <v>8.42286</v>
      </c>
      <c r="D141" s="13">
        <v>1.6509048810887941</v>
      </c>
      <c r="E141">
        <v>1E-4</v>
      </c>
      <c r="F141" s="14">
        <v>5.9971300000000003</v>
      </c>
      <c r="G141" s="14">
        <v>6.6843300000000001</v>
      </c>
      <c r="H141" s="13">
        <f t="shared" si="2"/>
        <v>1.1145881446625303</v>
      </c>
      <c r="I141" t="s">
        <v>658</v>
      </c>
      <c r="J141" t="s">
        <v>659</v>
      </c>
      <c r="L141" s="3"/>
    </row>
    <row r="142" spans="1:12">
      <c r="A142" t="s">
        <v>400</v>
      </c>
      <c r="B142" s="12">
        <v>6.6473599999999999</v>
      </c>
      <c r="C142" s="12">
        <v>10.9198</v>
      </c>
      <c r="D142" s="13">
        <v>1.6427307086666021</v>
      </c>
      <c r="E142">
        <v>5.0000000000000002E-5</v>
      </c>
      <c r="F142" s="14">
        <v>7.4091399999999998</v>
      </c>
      <c r="G142" s="14">
        <v>9.2592800000000004</v>
      </c>
      <c r="H142" s="13">
        <f t="shared" si="2"/>
        <v>1.2497104927157539</v>
      </c>
      <c r="I142" t="s">
        <v>401</v>
      </c>
      <c r="J142" t="s">
        <v>402</v>
      </c>
    </row>
    <row r="143" spans="1:12">
      <c r="A143" t="s">
        <v>193</v>
      </c>
      <c r="B143" s="12">
        <v>9.5413499999999996</v>
      </c>
      <c r="C143" s="12">
        <v>15.6676</v>
      </c>
      <c r="D143" s="13">
        <v>1.6420738365821954</v>
      </c>
      <c r="E143">
        <v>4.0000000000000002E-4</v>
      </c>
      <c r="F143" s="14">
        <v>16.907</v>
      </c>
      <c r="G143" s="14">
        <v>16.9313</v>
      </c>
      <c r="H143" s="13">
        <f t="shared" si="2"/>
        <v>1.0014372745016857</v>
      </c>
      <c r="J143" t="s">
        <v>194</v>
      </c>
    </row>
    <row r="144" spans="1:12">
      <c r="A144" t="s">
        <v>374</v>
      </c>
      <c r="B144" s="12">
        <v>4.2015399999999996</v>
      </c>
      <c r="C144" s="12">
        <v>6.8882500000000002</v>
      </c>
      <c r="D144" s="13">
        <v>1.6394569284776588</v>
      </c>
      <c r="E144">
        <v>5.0000000000000002E-5</v>
      </c>
      <c r="F144" s="14">
        <v>4.3017300000000001</v>
      </c>
      <c r="G144" s="14">
        <v>4.98353</v>
      </c>
      <c r="H144" s="13">
        <f t="shared" si="2"/>
        <v>1.1584943731940405</v>
      </c>
      <c r="J144" t="s">
        <v>1142</v>
      </c>
    </row>
    <row r="145" spans="1:12">
      <c r="A145" t="s">
        <v>841</v>
      </c>
      <c r="B145" s="12">
        <v>4.1497400000000004</v>
      </c>
      <c r="C145" s="12">
        <v>6.7726100000000002</v>
      </c>
      <c r="D145" s="13">
        <v>1.6320576282142438</v>
      </c>
      <c r="E145">
        <v>3.8500000000000001E-3</v>
      </c>
      <c r="F145" s="14">
        <v>4.7735300000000001</v>
      </c>
      <c r="G145" s="14">
        <v>4.9984999999999999</v>
      </c>
      <c r="H145" s="13">
        <f t="shared" si="2"/>
        <v>1.0471286448393538</v>
      </c>
      <c r="J145" t="s">
        <v>842</v>
      </c>
    </row>
    <row r="146" spans="1:12">
      <c r="A146" t="s">
        <v>426</v>
      </c>
      <c r="B146" s="12">
        <v>8.9461099999999991</v>
      </c>
      <c r="C146" s="12">
        <v>14.568199999999999</v>
      </c>
      <c r="D146" s="13">
        <v>1.6284382340729842</v>
      </c>
      <c r="E146">
        <v>5.0000000000000002E-5</v>
      </c>
      <c r="F146" s="14">
        <v>17.575600000000001</v>
      </c>
      <c r="G146" s="14">
        <v>14.9605</v>
      </c>
      <c r="H146" s="13">
        <f t="shared" si="2"/>
        <v>0.85120849359339079</v>
      </c>
      <c r="I146" t="s">
        <v>427</v>
      </c>
      <c r="J146" t="s">
        <v>428</v>
      </c>
      <c r="L146" s="3"/>
    </row>
    <row r="147" spans="1:12">
      <c r="A147" t="s">
        <v>809</v>
      </c>
      <c r="B147" s="12">
        <v>12.812099999999999</v>
      </c>
      <c r="C147" s="12">
        <v>20.815300000000001</v>
      </c>
      <c r="D147" s="13">
        <v>1.6246523081498492</v>
      </c>
      <c r="E147">
        <v>5.0000000000000002E-5</v>
      </c>
      <c r="F147" s="14">
        <v>22.291899999999998</v>
      </c>
      <c r="G147" s="14">
        <v>20.0047</v>
      </c>
      <c r="H147" s="13">
        <f t="shared" si="2"/>
        <v>0.89739770948191955</v>
      </c>
      <c r="I147" t="s">
        <v>810</v>
      </c>
      <c r="J147" t="s">
        <v>811</v>
      </c>
    </row>
    <row r="148" spans="1:12">
      <c r="A148" t="s">
        <v>371</v>
      </c>
      <c r="B148" s="12">
        <v>15.571</v>
      </c>
      <c r="C148" s="12">
        <v>25.1754</v>
      </c>
      <c r="D148" s="13">
        <v>1.6168143147038219</v>
      </c>
      <c r="E148">
        <v>5.0000000000000002E-5</v>
      </c>
      <c r="F148" s="14">
        <v>16.640599999999999</v>
      </c>
      <c r="G148" s="14">
        <v>21.2134</v>
      </c>
      <c r="H148" s="13">
        <f t="shared" si="2"/>
        <v>1.2747977837337596</v>
      </c>
      <c r="I148" t="s">
        <v>372</v>
      </c>
      <c r="J148" t="s">
        <v>373</v>
      </c>
    </row>
    <row r="149" spans="1:12">
      <c r="A149" t="s">
        <v>134</v>
      </c>
      <c r="B149" s="12">
        <v>6.0464500000000001</v>
      </c>
      <c r="C149" s="12">
        <v>9.7756100000000004</v>
      </c>
      <c r="D149" s="13">
        <v>1.616751557265945</v>
      </c>
      <c r="E149">
        <v>5.0000000000000002E-5</v>
      </c>
      <c r="F149" s="14">
        <v>5.7962199999999999</v>
      </c>
      <c r="G149" s="14">
        <v>6.6346800000000004</v>
      </c>
      <c r="H149" s="13">
        <f t="shared" si="2"/>
        <v>1.1446563449972569</v>
      </c>
      <c r="J149" t="s">
        <v>481</v>
      </c>
    </row>
    <row r="150" spans="1:12">
      <c r="A150" t="s">
        <v>302</v>
      </c>
      <c r="B150" s="12">
        <v>85.297700000000006</v>
      </c>
      <c r="C150" s="12">
        <v>137.47200000000001</v>
      </c>
      <c r="D150" s="13">
        <v>1.6116695834966555</v>
      </c>
      <c r="E150">
        <v>5.0000000000000002E-5</v>
      </c>
      <c r="F150" s="14">
        <v>107.149</v>
      </c>
      <c r="G150" s="14">
        <v>119.24299999999999</v>
      </c>
      <c r="H150" s="13">
        <f t="shared" si="2"/>
        <v>1.1128708620705745</v>
      </c>
      <c r="J150" t="s">
        <v>515</v>
      </c>
    </row>
    <row r="151" spans="1:12">
      <c r="A151" t="s">
        <v>823</v>
      </c>
      <c r="B151" s="12">
        <v>12.130599999999999</v>
      </c>
      <c r="C151" s="12">
        <v>19.5139</v>
      </c>
      <c r="D151" s="13">
        <v>1.6086539386906238</v>
      </c>
      <c r="E151">
        <v>5.0000000000000002E-5</v>
      </c>
      <c r="F151" s="14">
        <v>11.555300000000001</v>
      </c>
      <c r="G151" s="14">
        <v>15.0161</v>
      </c>
      <c r="H151" s="13">
        <f t="shared" si="2"/>
        <v>1.2994989312263636</v>
      </c>
      <c r="J151" t="s">
        <v>824</v>
      </c>
      <c r="L151" s="3"/>
    </row>
    <row r="152" spans="1:12">
      <c r="A152" t="s">
        <v>322</v>
      </c>
      <c r="B152" s="12">
        <v>7.7268999999999997</v>
      </c>
      <c r="C152" s="12">
        <v>12.419700000000001</v>
      </c>
      <c r="D152" s="13">
        <v>1.6073320518531835</v>
      </c>
      <c r="E152">
        <v>5.0000000000000002E-5</v>
      </c>
      <c r="F152" s="14">
        <v>7.9662199999999999</v>
      </c>
      <c r="G152" s="14">
        <v>9.0992599999999992</v>
      </c>
      <c r="H152" s="13">
        <f t="shared" si="2"/>
        <v>1.1422305685758112</v>
      </c>
      <c r="I152" t="s">
        <v>323</v>
      </c>
      <c r="J152" t="s">
        <v>324</v>
      </c>
    </row>
    <row r="153" spans="1:12">
      <c r="A153" t="s">
        <v>778</v>
      </c>
      <c r="B153" s="12">
        <v>4.9619900000000001</v>
      </c>
      <c r="C153" s="12">
        <v>7.9549500000000002</v>
      </c>
      <c r="D153" s="13">
        <v>1.6031773154239704</v>
      </c>
      <c r="E153">
        <v>3.5E-4</v>
      </c>
      <c r="F153" s="14">
        <v>6.4553200000000004</v>
      </c>
      <c r="G153" s="14">
        <v>7.9312899999999997</v>
      </c>
      <c r="H153" s="13">
        <f t="shared" si="2"/>
        <v>1.2286439711741632</v>
      </c>
      <c r="J153" t="s">
        <v>779</v>
      </c>
    </row>
    <row r="154" spans="1:12">
      <c r="A154" t="s">
        <v>787</v>
      </c>
      <c r="B154" s="12">
        <v>11.3941</v>
      </c>
      <c r="C154" s="12">
        <v>18.183900000000001</v>
      </c>
      <c r="D154" s="13">
        <v>1.5959096744642254</v>
      </c>
      <c r="E154">
        <v>5.0000000000000002E-5</v>
      </c>
      <c r="F154" s="14">
        <v>12.7921</v>
      </c>
      <c r="G154" s="14">
        <v>13.3406</v>
      </c>
      <c r="H154" s="13">
        <f t="shared" si="2"/>
        <v>1.0428780262818458</v>
      </c>
      <c r="J154" t="s">
        <v>788</v>
      </c>
    </row>
    <row r="155" spans="1:12">
      <c r="A155" t="s">
        <v>363</v>
      </c>
      <c r="B155" s="12">
        <v>17.8658</v>
      </c>
      <c r="C155" s="12">
        <v>28.462299999999999</v>
      </c>
      <c r="D155" s="13">
        <v>1.5931211701226082</v>
      </c>
      <c r="E155">
        <v>1E-4</v>
      </c>
      <c r="F155" s="14">
        <v>24.696999999999999</v>
      </c>
      <c r="G155" s="14">
        <v>29.082100000000001</v>
      </c>
      <c r="H155" s="13">
        <f t="shared" si="2"/>
        <v>1.1775559784589222</v>
      </c>
      <c r="J155" t="s">
        <v>465</v>
      </c>
    </row>
    <row r="156" spans="1:12">
      <c r="A156" t="s">
        <v>773</v>
      </c>
      <c r="B156" s="12">
        <v>223.73500000000001</v>
      </c>
      <c r="C156" s="12">
        <v>354.57299999999998</v>
      </c>
      <c r="D156" s="13">
        <v>1.584789250843831</v>
      </c>
      <c r="E156">
        <v>5.0000000000000002E-5</v>
      </c>
      <c r="F156" s="14">
        <v>251.3</v>
      </c>
      <c r="G156" s="14">
        <v>263.42599999999999</v>
      </c>
      <c r="H156" s="13">
        <f t="shared" si="2"/>
        <v>1.0482530839633903</v>
      </c>
      <c r="I156" t="s">
        <v>774</v>
      </c>
      <c r="J156" t="s">
        <v>775</v>
      </c>
    </row>
    <row r="157" spans="1:12">
      <c r="A157" t="s">
        <v>396</v>
      </c>
      <c r="B157" s="12">
        <v>6.0940000000000003</v>
      </c>
      <c r="C157" s="12">
        <v>9.6511399999999998</v>
      </c>
      <c r="D157" s="13">
        <v>1.5837130940364057</v>
      </c>
      <c r="E157">
        <v>5.5000000000000003E-4</v>
      </c>
      <c r="F157" s="14">
        <v>8.0701999999999998</v>
      </c>
      <c r="G157" s="14">
        <v>9.8472799999999996</v>
      </c>
      <c r="H157" s="13">
        <f t="shared" si="2"/>
        <v>1.2202027211221531</v>
      </c>
      <c r="I157" t="s">
        <v>397</v>
      </c>
      <c r="J157" t="s">
        <v>398</v>
      </c>
    </row>
    <row r="158" spans="1:12">
      <c r="A158" t="s">
        <v>812</v>
      </c>
      <c r="B158" s="12">
        <v>4.6054599999999999</v>
      </c>
      <c r="C158" s="12">
        <v>7.28871</v>
      </c>
      <c r="D158" s="13">
        <v>1.5826245040418065</v>
      </c>
      <c r="E158">
        <v>5.0000000000000002E-5</v>
      </c>
      <c r="F158" s="14">
        <v>5.0232099999999997</v>
      </c>
      <c r="G158" s="14">
        <v>5.9984200000000003</v>
      </c>
      <c r="H158" s="13">
        <f t="shared" si="2"/>
        <v>1.1941407984137635</v>
      </c>
      <c r="J158" t="s">
        <v>1125</v>
      </c>
    </row>
    <row r="159" spans="1:12">
      <c r="A159" t="s">
        <v>286</v>
      </c>
      <c r="B159" s="12">
        <v>4.3684599999999998</v>
      </c>
      <c r="C159" s="12">
        <v>6.8984300000000003</v>
      </c>
      <c r="D159" s="13">
        <v>1.5791442905000006</v>
      </c>
      <c r="E159">
        <v>5.5000000000000003E-4</v>
      </c>
      <c r="F159" s="14">
        <v>6.3464799999999997</v>
      </c>
      <c r="G159" s="14">
        <v>7.4175000000000004</v>
      </c>
      <c r="H159" s="13">
        <f t="shared" si="2"/>
        <v>1.168758114734467</v>
      </c>
      <c r="I159" t="s">
        <v>287</v>
      </c>
      <c r="J159" t="s">
        <v>288</v>
      </c>
    </row>
    <row r="160" spans="1:12">
      <c r="A160" t="s">
        <v>503</v>
      </c>
      <c r="B160" s="12">
        <v>8.1139799999999997</v>
      </c>
      <c r="C160" s="12">
        <v>12.806800000000001</v>
      </c>
      <c r="D160" s="13">
        <v>1.5783629541597572</v>
      </c>
      <c r="E160">
        <v>5.0000000000000002E-5</v>
      </c>
      <c r="F160" s="14">
        <v>8.6062899999999996</v>
      </c>
      <c r="G160" s="14">
        <v>10.430400000000001</v>
      </c>
      <c r="H160" s="13">
        <f t="shared" si="2"/>
        <v>1.2119507941284806</v>
      </c>
      <c r="I160" t="s">
        <v>504</v>
      </c>
      <c r="J160" t="s">
        <v>505</v>
      </c>
    </row>
    <row r="161" spans="1:12">
      <c r="A161" t="s">
        <v>690</v>
      </c>
      <c r="B161" s="12">
        <v>24.500699999999998</v>
      </c>
      <c r="C161" s="12">
        <v>38.641300000000001</v>
      </c>
      <c r="D161" s="13">
        <v>1.577149039215646</v>
      </c>
      <c r="E161">
        <v>5.0000000000000002E-5</v>
      </c>
      <c r="F161" s="14">
        <v>22.382999999999999</v>
      </c>
      <c r="G161" s="14">
        <v>25.4544</v>
      </c>
      <c r="H161" s="13">
        <f t="shared" si="2"/>
        <v>1.1372202117678596</v>
      </c>
      <c r="I161" t="s">
        <v>691</v>
      </c>
      <c r="J161" t="s">
        <v>692</v>
      </c>
    </row>
    <row r="162" spans="1:12">
      <c r="A162" t="s">
        <v>838</v>
      </c>
      <c r="B162" s="12">
        <v>8.2850999999999999</v>
      </c>
      <c r="C162" s="12">
        <v>13.0562</v>
      </c>
      <c r="D162" s="13">
        <v>1.5758672409879853</v>
      </c>
      <c r="E162">
        <v>5.0000000000000002E-5</v>
      </c>
      <c r="F162" s="14">
        <v>8.4427099999999999</v>
      </c>
      <c r="G162" s="14">
        <v>10.8033</v>
      </c>
      <c r="H162" s="13">
        <f t="shared" si="2"/>
        <v>1.2796009812015336</v>
      </c>
      <c r="I162" t="s">
        <v>839</v>
      </c>
      <c r="J162" t="s">
        <v>840</v>
      </c>
    </row>
    <row r="163" spans="1:12">
      <c r="A163" t="s">
        <v>689</v>
      </c>
      <c r="B163" s="12">
        <v>7.0891700000000002</v>
      </c>
      <c r="C163" s="12">
        <v>11.1692</v>
      </c>
      <c r="D163" s="13">
        <v>1.5755308460536392</v>
      </c>
      <c r="E163">
        <v>5.0000000000000002E-5</v>
      </c>
      <c r="F163" s="14">
        <v>10.2791</v>
      </c>
      <c r="G163" s="14">
        <v>11.4473</v>
      </c>
      <c r="H163" s="13">
        <f t="shared" si="2"/>
        <v>1.1136480820305281</v>
      </c>
      <c r="J163" t="s">
        <v>844</v>
      </c>
    </row>
    <row r="164" spans="1:12">
      <c r="A164" t="s">
        <v>370</v>
      </c>
      <c r="B164" s="12">
        <v>4.0323599999999997</v>
      </c>
      <c r="C164" s="12">
        <v>6.3491900000000001</v>
      </c>
      <c r="D164" s="13">
        <v>1.5745581078486943</v>
      </c>
      <c r="E164">
        <v>1E-4</v>
      </c>
      <c r="F164" s="14">
        <v>5.9027599999999998</v>
      </c>
      <c r="G164" s="14">
        <v>4.9043700000000001</v>
      </c>
      <c r="H164" s="13">
        <f t="shared" si="2"/>
        <v>0.83086047882685388</v>
      </c>
      <c r="J164" t="s">
        <v>204</v>
      </c>
    </row>
    <row r="165" spans="1:12">
      <c r="A165" t="s">
        <v>203</v>
      </c>
      <c r="B165" s="12">
        <v>4.8838499999999998</v>
      </c>
      <c r="C165" s="12">
        <v>7.6683199999999996</v>
      </c>
      <c r="D165" s="13">
        <v>1.5701376041922288</v>
      </c>
      <c r="E165">
        <v>5.0000000000000002E-5</v>
      </c>
      <c r="F165" s="14">
        <v>5.6026100000000003</v>
      </c>
      <c r="G165" s="14">
        <v>6.6703400000000004</v>
      </c>
      <c r="H165" s="13">
        <f t="shared" si="2"/>
        <v>1.1905772488179616</v>
      </c>
      <c r="J165" t="s">
        <v>729</v>
      </c>
    </row>
    <row r="166" spans="1:12">
      <c r="A166" t="s">
        <v>317</v>
      </c>
      <c r="B166" s="12">
        <v>6.0498500000000002</v>
      </c>
      <c r="C166" s="12">
        <v>9.4892400000000006</v>
      </c>
      <c r="D166" s="13">
        <v>1.5685092095123514</v>
      </c>
      <c r="E166">
        <v>4.0000000000000002E-4</v>
      </c>
      <c r="F166" s="14">
        <v>6.2251700000000003</v>
      </c>
      <c r="G166" s="14">
        <v>5.6437900000000001</v>
      </c>
      <c r="H166" s="13">
        <f t="shared" si="2"/>
        <v>0.9066081729494937</v>
      </c>
      <c r="I166" t="s">
        <v>318</v>
      </c>
      <c r="J166" t="s">
        <v>319</v>
      </c>
    </row>
    <row r="167" spans="1:12">
      <c r="A167" t="s">
        <v>390</v>
      </c>
      <c r="B167" s="12">
        <v>225.37700000000001</v>
      </c>
      <c r="C167" s="12">
        <v>353.50200000000001</v>
      </c>
      <c r="D167" s="13">
        <v>1.568491814285031</v>
      </c>
      <c r="E167">
        <v>5.0000000000000002E-5</v>
      </c>
      <c r="F167" s="14">
        <v>305.73899999999998</v>
      </c>
      <c r="G167" s="14">
        <v>308.286</v>
      </c>
      <c r="H167" s="13">
        <f t="shared" si="2"/>
        <v>1.0083306349533427</v>
      </c>
      <c r="I167" t="s">
        <v>391</v>
      </c>
      <c r="J167" t="s">
        <v>392</v>
      </c>
    </row>
    <row r="168" spans="1:12">
      <c r="A168" t="s">
        <v>877</v>
      </c>
      <c r="B168" s="12">
        <v>53.642600000000002</v>
      </c>
      <c r="C168" s="12">
        <v>84.114000000000004</v>
      </c>
      <c r="D168" s="13">
        <v>1.5680450405033022</v>
      </c>
      <c r="E168">
        <v>5.0000000000000002E-5</v>
      </c>
      <c r="F168" s="14">
        <v>58.242400000000004</v>
      </c>
      <c r="G168" s="14">
        <v>55.683900000000001</v>
      </c>
      <c r="H168" s="13">
        <f t="shared" si="2"/>
        <v>0.95607152177794863</v>
      </c>
      <c r="J168" t="s">
        <v>595</v>
      </c>
      <c r="L168" s="3"/>
    </row>
    <row r="169" spans="1:12">
      <c r="A169" t="s">
        <v>307</v>
      </c>
      <c r="B169" s="12">
        <v>4.0083099999999998</v>
      </c>
      <c r="C169" s="12">
        <v>6.2759900000000002</v>
      </c>
      <c r="D169" s="13">
        <v>1.5657414490446901</v>
      </c>
      <c r="E169">
        <v>2.5999999999999999E-3</v>
      </c>
      <c r="F169" s="14">
        <v>6.3116199999999996</v>
      </c>
      <c r="G169" s="14">
        <v>6.9395300000000004</v>
      </c>
      <c r="H169" s="13">
        <f t="shared" si="2"/>
        <v>1.0994847598556314</v>
      </c>
    </row>
    <row r="170" spans="1:12">
      <c r="A170" t="s">
        <v>865</v>
      </c>
      <c r="B170" s="12">
        <v>96.246399999999994</v>
      </c>
      <c r="C170" s="12">
        <v>150.369</v>
      </c>
      <c r="D170" s="13">
        <v>1.5623286831482277</v>
      </c>
      <c r="E170">
        <v>5.0000000000000002E-5</v>
      </c>
      <c r="F170" s="14">
        <v>135.69200000000001</v>
      </c>
      <c r="G170" s="14">
        <v>125.592</v>
      </c>
      <c r="H170" s="13">
        <f t="shared" si="2"/>
        <v>0.9255667246410989</v>
      </c>
      <c r="J170" t="s">
        <v>866</v>
      </c>
    </row>
    <row r="171" spans="1:12">
      <c r="A171" t="s">
        <v>662</v>
      </c>
      <c r="B171" s="12">
        <v>7.3722799999999999</v>
      </c>
      <c r="C171" s="12">
        <v>11.5032</v>
      </c>
      <c r="D171" s="13">
        <v>1.560335210533518</v>
      </c>
      <c r="E171">
        <v>5.0000000000000002E-5</v>
      </c>
      <c r="F171" s="14">
        <v>20.574200000000001</v>
      </c>
      <c r="G171" s="14">
        <v>7.2593399999999999</v>
      </c>
      <c r="H171" s="13">
        <f t="shared" si="2"/>
        <v>0.35283704834209834</v>
      </c>
      <c r="I171" t="s">
        <v>663</v>
      </c>
      <c r="J171" t="s">
        <v>632</v>
      </c>
    </row>
    <row r="172" spans="1:12">
      <c r="A172" t="s">
        <v>334</v>
      </c>
      <c r="B172" s="12">
        <v>4.7664499999999999</v>
      </c>
      <c r="C172" s="12">
        <v>7.4305700000000003</v>
      </c>
      <c r="D172" s="13">
        <v>1.5589341615523429</v>
      </c>
      <c r="E172">
        <v>1.6000000000000001E-3</v>
      </c>
      <c r="F172" s="14">
        <v>7.0080600000000004</v>
      </c>
      <c r="G172" s="14">
        <v>8.5947200000000006</v>
      </c>
      <c r="H172" s="13">
        <f t="shared" si="2"/>
        <v>1.2264050250711325</v>
      </c>
      <c r="I172" t="s">
        <v>335</v>
      </c>
      <c r="J172" t="s">
        <v>336</v>
      </c>
    </row>
    <row r="173" spans="1:12">
      <c r="A173" t="s">
        <v>394</v>
      </c>
      <c r="B173" s="12">
        <v>16.811</v>
      </c>
      <c r="C173" s="12">
        <v>26.172799999999999</v>
      </c>
      <c r="D173" s="13">
        <v>1.5568835074877287</v>
      </c>
      <c r="E173">
        <v>5.0000000000000002E-5</v>
      </c>
      <c r="F173" s="14">
        <v>19.058</v>
      </c>
      <c r="G173" s="14">
        <v>21.1234</v>
      </c>
      <c r="H173" s="13">
        <f t="shared" si="2"/>
        <v>1.1083744359324168</v>
      </c>
      <c r="J173" t="s">
        <v>395</v>
      </c>
    </row>
    <row r="174" spans="1:12">
      <c r="A174" t="s">
        <v>393</v>
      </c>
      <c r="B174" s="12">
        <v>4.29704</v>
      </c>
      <c r="C174" s="12">
        <v>6.6808300000000003</v>
      </c>
      <c r="D174" s="13">
        <v>1.5547536455822726</v>
      </c>
      <c r="E174">
        <v>1.17E-2</v>
      </c>
      <c r="F174" s="14">
        <v>5.2182199999999996</v>
      </c>
      <c r="G174" s="14">
        <v>6.4834199999999997</v>
      </c>
      <c r="H174" s="13">
        <f t="shared" si="2"/>
        <v>1.2424581562295189</v>
      </c>
      <c r="J174" t="s">
        <v>552</v>
      </c>
    </row>
    <row r="175" spans="1:12">
      <c r="A175" t="s">
        <v>295</v>
      </c>
      <c r="B175" s="12">
        <v>10.0619</v>
      </c>
      <c r="C175" s="12">
        <v>15.639699999999999</v>
      </c>
      <c r="D175" s="13">
        <v>1.554357112454922</v>
      </c>
      <c r="E175">
        <v>2.9999999999999997E-4</v>
      </c>
      <c r="F175" s="14">
        <v>13.4734</v>
      </c>
      <c r="G175" s="14">
        <v>14.4764</v>
      </c>
      <c r="H175" s="13">
        <f t="shared" si="2"/>
        <v>1.0744429765315362</v>
      </c>
      <c r="J175" t="s">
        <v>296</v>
      </c>
    </row>
    <row r="176" spans="1:12">
      <c r="A176" t="s">
        <v>672</v>
      </c>
      <c r="B176" s="12">
        <v>7.5738000000000003</v>
      </c>
      <c r="C176" s="12">
        <v>11.7639</v>
      </c>
      <c r="D176" s="13">
        <v>1.5532402519137936</v>
      </c>
      <c r="E176">
        <v>5.0000000000000002E-5</v>
      </c>
      <c r="F176" s="14">
        <v>10.4579</v>
      </c>
      <c r="G176" s="14">
        <v>11.8809</v>
      </c>
      <c r="H176" s="13">
        <f t="shared" si="2"/>
        <v>1.1360693829545128</v>
      </c>
      <c r="I176" t="s">
        <v>673</v>
      </c>
      <c r="J176" t="s">
        <v>674</v>
      </c>
      <c r="L176" s="3"/>
    </row>
    <row r="177" spans="1:12">
      <c r="A177" t="s">
        <v>687</v>
      </c>
      <c r="B177" s="12">
        <v>5.1655199999999999</v>
      </c>
      <c r="C177" s="12">
        <v>8.0160900000000002</v>
      </c>
      <c r="D177" s="13">
        <v>1.5518466492628298</v>
      </c>
      <c r="E177">
        <v>5.0000000000000002E-5</v>
      </c>
      <c r="F177" s="14">
        <v>5.3990799999999997</v>
      </c>
      <c r="G177" s="14">
        <v>6.5012999999999996</v>
      </c>
      <c r="H177" s="13">
        <f t="shared" si="2"/>
        <v>1.204149595857072</v>
      </c>
      <c r="J177" t="s">
        <v>688</v>
      </c>
    </row>
    <row r="178" spans="1:12">
      <c r="A178" s="6" t="s">
        <v>1269</v>
      </c>
      <c r="B178" s="12">
        <v>2.7012700000000001</v>
      </c>
      <c r="C178" s="12">
        <v>4.1919500000000003</v>
      </c>
      <c r="D178" s="13">
        <v>1.5518434222917961</v>
      </c>
      <c r="E178">
        <v>4.1999999999999997E-3</v>
      </c>
      <c r="F178" s="14">
        <v>7.7378799999999996</v>
      </c>
      <c r="G178" s="14">
        <v>8.4130000000000003</v>
      </c>
      <c r="H178" s="13">
        <f t="shared" si="2"/>
        <v>1.0872487037793299</v>
      </c>
      <c r="I178" t="s">
        <v>254</v>
      </c>
      <c r="J178" t="s">
        <v>255</v>
      </c>
    </row>
    <row r="179" spans="1:12">
      <c r="A179" t="s">
        <v>115</v>
      </c>
      <c r="B179" s="12">
        <v>13.007</v>
      </c>
      <c r="C179" s="12">
        <v>20.1797</v>
      </c>
      <c r="D179" s="13">
        <v>1.5514562344804508</v>
      </c>
      <c r="E179">
        <v>5.0000000000000002E-5</v>
      </c>
      <c r="F179" s="14">
        <v>15.530200000000001</v>
      </c>
      <c r="G179" s="14">
        <v>17.111499999999999</v>
      </c>
      <c r="H179" s="13">
        <f t="shared" si="2"/>
        <v>1.1018209681781304</v>
      </c>
      <c r="I179" t="s">
        <v>116</v>
      </c>
      <c r="J179" t="s">
        <v>617</v>
      </c>
    </row>
    <row r="180" spans="1:12">
      <c r="A180" t="s">
        <v>238</v>
      </c>
      <c r="B180" s="12">
        <v>25.8308</v>
      </c>
      <c r="C180" s="12">
        <v>40.059199999999997</v>
      </c>
      <c r="D180" s="13">
        <v>1.5508294102192635</v>
      </c>
      <c r="E180">
        <v>5.0000000000000002E-5</v>
      </c>
      <c r="F180" s="14">
        <v>25.072500000000002</v>
      </c>
      <c r="G180" s="14">
        <v>32.1875</v>
      </c>
      <c r="H180" s="13">
        <f t="shared" si="2"/>
        <v>1.2837770465649616</v>
      </c>
      <c r="I180" t="s">
        <v>239</v>
      </c>
      <c r="J180" t="s">
        <v>240</v>
      </c>
    </row>
    <row r="181" spans="1:12">
      <c r="A181" t="s">
        <v>508</v>
      </c>
      <c r="B181" s="12">
        <v>11.0159</v>
      </c>
      <c r="C181" s="12">
        <v>17.060300000000002</v>
      </c>
      <c r="D181" s="13">
        <v>1.5487089039777351</v>
      </c>
      <c r="E181">
        <v>5.0000000000000002E-5</v>
      </c>
      <c r="F181" s="14">
        <v>11.2805</v>
      </c>
      <c r="G181" s="14">
        <v>13.729100000000001</v>
      </c>
      <c r="H181" s="13">
        <f t="shared" si="2"/>
        <v>1.2170648464163822</v>
      </c>
      <c r="J181" t="s">
        <v>509</v>
      </c>
    </row>
    <row r="182" spans="1:12">
      <c r="A182" t="s">
        <v>378</v>
      </c>
      <c r="B182" s="12">
        <v>5.8608000000000002</v>
      </c>
      <c r="C182" s="12">
        <v>9.0632199999999994</v>
      </c>
      <c r="D182" s="13">
        <v>1.5464133528642146</v>
      </c>
      <c r="E182">
        <v>5.0000000000000002E-5</v>
      </c>
      <c r="F182" s="14">
        <v>6.0699199999999998</v>
      </c>
      <c r="G182" s="14">
        <v>7.83162</v>
      </c>
      <c r="H182" s="13">
        <f t="shared" si="2"/>
        <v>1.2902344676700848</v>
      </c>
      <c r="I182" t="s">
        <v>379</v>
      </c>
      <c r="J182" t="s">
        <v>380</v>
      </c>
    </row>
    <row r="183" spans="1:12">
      <c r="A183" t="s">
        <v>825</v>
      </c>
      <c r="B183" s="12">
        <v>33.3431</v>
      </c>
      <c r="C183" s="12">
        <v>51.510800000000003</v>
      </c>
      <c r="D183" s="13">
        <v>1.544872740015504</v>
      </c>
      <c r="E183">
        <v>5.0000000000000002E-5</v>
      </c>
      <c r="F183" s="14">
        <v>37.015599999999999</v>
      </c>
      <c r="G183" s="14">
        <v>43.365099999999998</v>
      </c>
      <c r="H183" s="13">
        <f t="shared" si="2"/>
        <v>1.1715357849123071</v>
      </c>
      <c r="I183" t="s">
        <v>826</v>
      </c>
      <c r="J183" t="s">
        <v>613</v>
      </c>
    </row>
    <row r="184" spans="1:12">
      <c r="A184" t="s">
        <v>803</v>
      </c>
      <c r="B184" s="12">
        <v>5.9608400000000001</v>
      </c>
      <c r="C184" s="12">
        <v>9.2054500000000008</v>
      </c>
      <c r="D184" s="13">
        <v>1.5443213639791371</v>
      </c>
      <c r="E184">
        <v>3.5E-4</v>
      </c>
      <c r="F184" s="14">
        <v>6.0088699999999999</v>
      </c>
      <c r="G184" s="14">
        <v>7.4019000000000004</v>
      </c>
      <c r="H184" s="13">
        <f t="shared" si="2"/>
        <v>1.2318289462078562</v>
      </c>
      <c r="J184" t="s">
        <v>804</v>
      </c>
    </row>
    <row r="185" spans="1:12">
      <c r="A185" t="s">
        <v>293</v>
      </c>
      <c r="B185" s="12">
        <v>6.3113299999999999</v>
      </c>
      <c r="C185" s="12">
        <v>9.7452500000000004</v>
      </c>
      <c r="D185" s="13">
        <v>1.5440880252531799</v>
      </c>
      <c r="E185">
        <v>5.0000000000000002E-5</v>
      </c>
      <c r="F185" s="14">
        <v>16.323599999999999</v>
      </c>
      <c r="G185" s="14">
        <v>11.732799999999999</v>
      </c>
      <c r="H185" s="13">
        <f t="shared" si="2"/>
        <v>0.71876301796172415</v>
      </c>
      <c r="J185" t="s">
        <v>294</v>
      </c>
    </row>
    <row r="186" spans="1:12">
      <c r="A186" t="s">
        <v>343</v>
      </c>
      <c r="B186" s="12">
        <v>4.4872800000000002</v>
      </c>
      <c r="C186" s="12">
        <v>6.8767199999999997</v>
      </c>
      <c r="D186" s="13">
        <v>1.5324914235223774</v>
      </c>
      <c r="E186">
        <v>1.4999999999999999E-4</v>
      </c>
      <c r="F186" s="14">
        <v>5.6357200000000001</v>
      </c>
      <c r="G186" s="14">
        <v>5.07925</v>
      </c>
      <c r="H186" s="13">
        <f t="shared" si="2"/>
        <v>0.90126017616205201</v>
      </c>
      <c r="I186" t="s">
        <v>344</v>
      </c>
      <c r="J186" t="s">
        <v>345</v>
      </c>
    </row>
    <row r="187" spans="1:12">
      <c r="A187" t="s">
        <v>399</v>
      </c>
      <c r="B187" s="12">
        <v>22.5001</v>
      </c>
      <c r="C187" s="12">
        <v>34.459099999999999</v>
      </c>
      <c r="D187" s="13">
        <v>1.5315059798174808</v>
      </c>
      <c r="E187">
        <v>5.0000000000000002E-5</v>
      </c>
      <c r="F187" s="14">
        <v>23.265599999999999</v>
      </c>
      <c r="G187" s="14">
        <v>29.7685</v>
      </c>
      <c r="H187" s="13">
        <f t="shared" si="2"/>
        <v>1.2795070834192972</v>
      </c>
      <c r="J187" t="s">
        <v>1101</v>
      </c>
      <c r="L187" s="3"/>
    </row>
    <row r="188" spans="1:12">
      <c r="A188" t="s">
        <v>405</v>
      </c>
      <c r="B188" s="12">
        <v>29.946400000000001</v>
      </c>
      <c r="C188" s="12">
        <v>45.851199999999999</v>
      </c>
      <c r="D188" s="13">
        <v>1.531107946905637</v>
      </c>
      <c r="E188">
        <v>5.0000000000000002E-5</v>
      </c>
      <c r="F188" s="14">
        <v>37.250799999999998</v>
      </c>
      <c r="G188" s="14">
        <v>41.364600000000003</v>
      </c>
      <c r="H188" s="13">
        <f t="shared" si="2"/>
        <v>1.1104352121296726</v>
      </c>
      <c r="J188" t="s">
        <v>406</v>
      </c>
    </row>
    <row r="189" spans="1:12">
      <c r="A189" t="s">
        <v>675</v>
      </c>
      <c r="B189" s="12">
        <v>3.2551100000000002</v>
      </c>
      <c r="C189" s="12">
        <v>4.9798099999999996</v>
      </c>
      <c r="D189" s="13">
        <v>1.5298412990391572</v>
      </c>
      <c r="E189">
        <v>2.8E-3</v>
      </c>
      <c r="F189" s="14">
        <v>5.3321800000000001</v>
      </c>
      <c r="G189" s="14">
        <v>6.2545000000000002</v>
      </c>
      <c r="H189" s="13">
        <f t="shared" si="2"/>
        <v>1.1729724052826425</v>
      </c>
      <c r="I189" t="s">
        <v>676</v>
      </c>
      <c r="J189" t="s">
        <v>535</v>
      </c>
    </row>
    <row r="190" spans="1:12">
      <c r="A190" t="s">
        <v>813</v>
      </c>
      <c r="B190" s="12">
        <v>44.575099999999999</v>
      </c>
      <c r="C190" s="12">
        <v>68.148499999999999</v>
      </c>
      <c r="D190" s="13">
        <v>1.5288448428269465</v>
      </c>
      <c r="E190">
        <v>5.0000000000000002E-5</v>
      </c>
      <c r="F190" s="14">
        <v>49.802500000000002</v>
      </c>
      <c r="G190" s="14">
        <v>62.782600000000002</v>
      </c>
      <c r="H190" s="13">
        <f t="shared" si="2"/>
        <v>1.2606314944028914</v>
      </c>
      <c r="J190" t="s">
        <v>539</v>
      </c>
    </row>
    <row r="191" spans="1:12">
      <c r="A191" t="s">
        <v>210</v>
      </c>
      <c r="B191" s="12">
        <v>4.9120400000000002</v>
      </c>
      <c r="C191" s="12">
        <v>7.4805700000000002</v>
      </c>
      <c r="D191" s="13">
        <v>1.5229061102862738</v>
      </c>
      <c r="E191">
        <v>1.4999999999999999E-4</v>
      </c>
      <c r="F191" s="14">
        <v>4.6244100000000001</v>
      </c>
      <c r="G191" s="14">
        <v>5.8479700000000001</v>
      </c>
      <c r="H191" s="13">
        <f t="shared" si="2"/>
        <v>1.2645872662674806</v>
      </c>
      <c r="J191" t="s">
        <v>211</v>
      </c>
    </row>
    <row r="192" spans="1:12">
      <c r="A192" t="s">
        <v>224</v>
      </c>
      <c r="B192" s="12">
        <v>40.861499999999999</v>
      </c>
      <c r="C192" s="12">
        <v>62.119900000000001</v>
      </c>
      <c r="D192" s="13">
        <v>1.5202546475749941</v>
      </c>
      <c r="E192">
        <v>5.0000000000000002E-5</v>
      </c>
      <c r="F192" s="14">
        <v>52.2089</v>
      </c>
      <c r="G192" s="14">
        <v>64.851100000000002</v>
      </c>
      <c r="H192" s="13">
        <f t="shared" si="2"/>
        <v>1.2421464539570839</v>
      </c>
      <c r="I192" t="s">
        <v>225</v>
      </c>
      <c r="J192" t="s">
        <v>226</v>
      </c>
    </row>
    <row r="193" spans="1:12">
      <c r="A193" t="s">
        <v>265</v>
      </c>
      <c r="B193" s="12">
        <v>6.0506599999999997</v>
      </c>
      <c r="C193" s="12">
        <v>9.1614400000000007</v>
      </c>
      <c r="D193" s="13">
        <v>1.5141225721949432</v>
      </c>
      <c r="E193">
        <v>5.0000000000000002E-5</v>
      </c>
      <c r="F193" s="14">
        <v>7.1141100000000002</v>
      </c>
      <c r="G193" s="14">
        <v>8.9599600000000006</v>
      </c>
      <c r="H193" s="13">
        <f t="shared" si="2"/>
        <v>1.2594632357385533</v>
      </c>
      <c r="J193" t="s">
        <v>266</v>
      </c>
    </row>
    <row r="194" spans="1:12">
      <c r="A194" t="s">
        <v>195</v>
      </c>
      <c r="B194" s="12">
        <v>23.3157</v>
      </c>
      <c r="C194" s="12">
        <v>35.297400000000003</v>
      </c>
      <c r="D194" s="13">
        <v>1.51388750025124</v>
      </c>
      <c r="E194">
        <v>5.0000000000000002E-5</v>
      </c>
      <c r="F194" s="14">
        <v>25.010999999999999</v>
      </c>
      <c r="G194" s="14">
        <v>30.218499999999999</v>
      </c>
      <c r="H194" s="13">
        <f t="shared" si="2"/>
        <v>1.2082083883091439</v>
      </c>
      <c r="J194" t="s">
        <v>591</v>
      </c>
    </row>
    <row r="195" spans="1:12">
      <c r="A195" t="s">
        <v>783</v>
      </c>
      <c r="B195" s="12">
        <v>9.68</v>
      </c>
      <c r="C195" s="12">
        <v>14.649699999999999</v>
      </c>
      <c r="D195" s="13">
        <v>1.513400681601262</v>
      </c>
      <c r="E195">
        <v>5.0000000000000002E-5</v>
      </c>
      <c r="F195" s="14">
        <v>11.768700000000001</v>
      </c>
      <c r="G195" s="14">
        <v>12.3262</v>
      </c>
      <c r="H195" s="13">
        <f t="shared" si="2"/>
        <v>1.0473714174037914</v>
      </c>
      <c r="J195" t="s">
        <v>784</v>
      </c>
    </row>
    <row r="196" spans="1:12">
      <c r="A196" t="s">
        <v>670</v>
      </c>
      <c r="B196" s="12">
        <v>5.2684699999999998</v>
      </c>
      <c r="C196" s="12">
        <v>7.9533699999999996</v>
      </c>
      <c r="D196" s="13">
        <v>1.5096184915986064</v>
      </c>
      <c r="E196">
        <v>2.4250000000000001E-2</v>
      </c>
      <c r="F196" s="14">
        <v>5.1701600000000001</v>
      </c>
      <c r="G196" s="14">
        <v>5.5878399999999999</v>
      </c>
      <c r="H196" s="13">
        <f t="shared" ref="H196:H203" si="3">G196/F196</f>
        <v>1.0807866681108516</v>
      </c>
      <c r="J196" t="s">
        <v>465</v>
      </c>
    </row>
    <row r="197" spans="1:12">
      <c r="A197" t="s">
        <v>507</v>
      </c>
      <c r="B197" s="12">
        <v>9.7370400000000004</v>
      </c>
      <c r="C197" s="12">
        <v>14.6974</v>
      </c>
      <c r="D197" s="13">
        <v>1.5094311998013965</v>
      </c>
      <c r="E197">
        <v>5.0000000000000002E-5</v>
      </c>
      <c r="F197" s="14">
        <v>10.991</v>
      </c>
      <c r="G197" s="14">
        <v>8.7165499999999998</v>
      </c>
      <c r="H197" s="13">
        <f t="shared" si="3"/>
        <v>0.79306250568647074</v>
      </c>
      <c r="J197" t="s">
        <v>1127</v>
      </c>
    </row>
    <row r="198" spans="1:12">
      <c r="A198" t="s">
        <v>222</v>
      </c>
      <c r="B198" s="12">
        <v>16.408999999999999</v>
      </c>
      <c r="C198" s="12">
        <v>24.7668</v>
      </c>
      <c r="D198" s="13">
        <v>1.5093380857132799</v>
      </c>
      <c r="E198">
        <v>1.5499999999999999E-3</v>
      </c>
      <c r="F198" s="14">
        <v>33.810200000000002</v>
      </c>
      <c r="G198" s="14">
        <v>23.9238</v>
      </c>
      <c r="H198" s="13">
        <f t="shared" si="3"/>
        <v>0.70759120028867029</v>
      </c>
      <c r="J198" t="s">
        <v>223</v>
      </c>
    </row>
    <row r="199" spans="1:12">
      <c r="A199" t="s">
        <v>384</v>
      </c>
      <c r="B199" s="12">
        <v>6.1211099999999998</v>
      </c>
      <c r="C199" s="12">
        <v>9.2296800000000001</v>
      </c>
      <c r="D199" s="13">
        <v>1.5078427702971442</v>
      </c>
      <c r="E199">
        <v>5.0000000000000002E-5</v>
      </c>
      <c r="F199" s="14">
        <v>7.5662099999999999</v>
      </c>
      <c r="G199" s="14">
        <v>8.0005000000000006</v>
      </c>
      <c r="H199" s="13">
        <f t="shared" si="3"/>
        <v>1.05739861833071</v>
      </c>
      <c r="I199" t="s">
        <v>385</v>
      </c>
      <c r="J199" t="s">
        <v>386</v>
      </c>
    </row>
    <row r="200" spans="1:12">
      <c r="A200" t="s">
        <v>303</v>
      </c>
      <c r="B200" s="12">
        <v>66.5107</v>
      </c>
      <c r="C200" s="12">
        <v>100.264</v>
      </c>
      <c r="D200" s="13">
        <v>1.5074947731913577</v>
      </c>
      <c r="E200">
        <v>5.0000000000000002E-5</v>
      </c>
      <c r="F200" s="14">
        <v>91.790199999999999</v>
      </c>
      <c r="G200" s="14">
        <v>77.984800000000007</v>
      </c>
      <c r="H200" s="13">
        <f t="shared" si="3"/>
        <v>0.84959832313253492</v>
      </c>
      <c r="I200" t="s">
        <v>304</v>
      </c>
      <c r="J200" t="s">
        <v>515</v>
      </c>
      <c r="L200" s="4"/>
    </row>
    <row r="201" spans="1:12">
      <c r="A201" t="s">
        <v>117</v>
      </c>
      <c r="B201" s="12">
        <v>38.360900000000001</v>
      </c>
      <c r="C201" s="12">
        <v>57.822600000000001</v>
      </c>
      <c r="D201" s="13">
        <v>1.5073307303444037</v>
      </c>
      <c r="E201">
        <v>5.0000000000000002E-5</v>
      </c>
      <c r="F201" s="14">
        <v>48.3857</v>
      </c>
      <c r="G201" s="14">
        <v>58.607900000000001</v>
      </c>
      <c r="H201" s="13">
        <f t="shared" si="3"/>
        <v>1.2112648985134038</v>
      </c>
      <c r="I201" t="s">
        <v>118</v>
      </c>
      <c r="J201" t="s">
        <v>119</v>
      </c>
      <c r="L201" s="4"/>
    </row>
    <row r="202" spans="1:12">
      <c r="A202" t="s">
        <v>867</v>
      </c>
      <c r="B202" s="12">
        <v>14.8734</v>
      </c>
      <c r="C202" s="12">
        <v>22.339700000000001</v>
      </c>
      <c r="D202" s="13">
        <v>1.5019897838050047</v>
      </c>
      <c r="E202">
        <v>1.14E-2</v>
      </c>
      <c r="F202" s="14">
        <v>16.229700000000001</v>
      </c>
      <c r="G202" s="14">
        <v>20.6082</v>
      </c>
      <c r="H202" s="13">
        <f t="shared" si="3"/>
        <v>1.2697831752897466</v>
      </c>
      <c r="I202" t="s">
        <v>868</v>
      </c>
      <c r="J202" t="s">
        <v>869</v>
      </c>
    </row>
    <row r="203" spans="1:12">
      <c r="A203" t="s">
        <v>208</v>
      </c>
      <c r="B203" s="12">
        <v>4.0290400000000002</v>
      </c>
      <c r="C203" s="12">
        <v>6.0455399999999999</v>
      </c>
      <c r="D203" s="13">
        <v>1.5004913477710622</v>
      </c>
      <c r="E203">
        <v>1.4999999999999999E-4</v>
      </c>
      <c r="F203" s="14">
        <v>4.09978</v>
      </c>
      <c r="G203" s="14">
        <v>5.2811599999999999</v>
      </c>
      <c r="H203" s="13">
        <f t="shared" si="3"/>
        <v>1.288156925493563</v>
      </c>
      <c r="J203" t="s">
        <v>1098</v>
      </c>
    </row>
    <row r="217" spans="12:12">
      <c r="L217" s="4"/>
    </row>
    <row r="230" spans="12:12">
      <c r="L230" s="4"/>
    </row>
    <row r="252" spans="12:12">
      <c r="L252" s="4"/>
    </row>
    <row r="263" spans="12:12">
      <c r="L263" s="4"/>
    </row>
  </sheetData>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14"/>
  <sheetViews>
    <sheetView tabSelected="1" workbookViewId="0">
      <selection activeCell="AG6" sqref="AG6"/>
    </sheetView>
  </sheetViews>
  <sheetFormatPr defaultRowHeight="14"/>
  <cols>
    <col min="2" max="3" width="9.26953125" style="12" bestFit="1" customWidth="1"/>
    <col min="4" max="4" width="9.26953125" style="13" bestFit="1" customWidth="1"/>
    <col min="5" max="6" width="9.26953125" style="14" bestFit="1" customWidth="1"/>
    <col min="7" max="7" width="8.81640625" style="13" bestFit="1" customWidth="1"/>
    <col min="8" max="8" width="29.453125" customWidth="1"/>
  </cols>
  <sheetData>
    <row r="1" spans="1:9">
      <c r="A1" s="6" t="s">
        <v>1289</v>
      </c>
    </row>
    <row r="2" spans="1:9">
      <c r="A2" t="s">
        <v>1092</v>
      </c>
      <c r="B2" s="12" t="s">
        <v>1096</v>
      </c>
      <c r="C2" s="12" t="s">
        <v>890</v>
      </c>
      <c r="D2" s="15" t="s">
        <v>1260</v>
      </c>
      <c r="E2" s="14" t="s">
        <v>1264</v>
      </c>
      <c r="F2" s="14" t="s">
        <v>1265</v>
      </c>
      <c r="G2" s="15" t="s">
        <v>1262</v>
      </c>
      <c r="H2" t="s">
        <v>1094</v>
      </c>
      <c r="I2" t="s">
        <v>1095</v>
      </c>
    </row>
    <row r="3" spans="1:9">
      <c r="A3" s="11" t="s">
        <v>1259</v>
      </c>
    </row>
    <row r="4" spans="1:9">
      <c r="A4" t="s">
        <v>456</v>
      </c>
      <c r="B4" s="12">
        <v>24.0748</v>
      </c>
      <c r="C4" s="12">
        <v>40.228000000000002</v>
      </c>
      <c r="D4" s="13">
        <v>1.6709586123409719</v>
      </c>
      <c r="E4" s="14">
        <v>27.409500000000001</v>
      </c>
      <c r="F4" s="14">
        <v>34.7209</v>
      </c>
      <c r="G4" s="13">
        <f>F4/E4</f>
        <v>1.2667469308086612</v>
      </c>
      <c r="I4" t="s">
        <v>209</v>
      </c>
    </row>
    <row r="5" spans="1:9">
      <c r="A5" t="s">
        <v>862</v>
      </c>
      <c r="B5" s="12">
        <v>25.8505</v>
      </c>
      <c r="C5" s="12">
        <v>45.715600000000002</v>
      </c>
      <c r="D5" s="13">
        <v>1.768462956959749</v>
      </c>
      <c r="E5" s="14">
        <v>28.742699999999999</v>
      </c>
      <c r="F5" s="14">
        <v>40.5398</v>
      </c>
      <c r="G5" s="13">
        <f t="shared" ref="G5:G6" si="0">F5/E5</f>
        <v>1.4104381286378802</v>
      </c>
      <c r="H5" t="s">
        <v>863</v>
      </c>
      <c r="I5" t="s">
        <v>864</v>
      </c>
    </row>
    <row r="6" spans="1:9">
      <c r="A6" t="s">
        <v>802</v>
      </c>
      <c r="B6" s="12">
        <v>16.867100000000001</v>
      </c>
      <c r="C6" s="12">
        <v>30.908999999999999</v>
      </c>
      <c r="D6" s="13">
        <v>1.8324997480458503</v>
      </c>
      <c r="E6" s="14">
        <v>19.1938</v>
      </c>
      <c r="F6" s="14">
        <v>27.6844</v>
      </c>
      <c r="G6" s="13">
        <f t="shared" si="0"/>
        <v>1.4423615959320197</v>
      </c>
      <c r="I6" t="s">
        <v>576</v>
      </c>
    </row>
    <row r="7" spans="1:9">
      <c r="A7" s="3" t="s">
        <v>967</v>
      </c>
    </row>
    <row r="8" spans="1:9">
      <c r="A8" s="3" t="s">
        <v>981</v>
      </c>
    </row>
    <row r="9" spans="1:9">
      <c r="A9" t="s">
        <v>315</v>
      </c>
      <c r="B9" s="12">
        <v>14.0928</v>
      </c>
      <c r="C9" s="12">
        <v>31.444600000000001</v>
      </c>
      <c r="D9" s="13">
        <v>2.2312466452412147</v>
      </c>
      <c r="E9" s="14">
        <v>24.695699999999999</v>
      </c>
      <c r="F9" s="14">
        <v>21.238499999999998</v>
      </c>
      <c r="G9" s="13">
        <f t="shared" ref="G9:G68" si="1">F9/E9</f>
        <v>0.86000801759010681</v>
      </c>
      <c r="H9" t="s">
        <v>968</v>
      </c>
      <c r="I9" t="s">
        <v>3</v>
      </c>
    </row>
    <row r="10" spans="1:9">
      <c r="A10" t="s">
        <v>371</v>
      </c>
      <c r="B10" s="12">
        <v>15.571</v>
      </c>
      <c r="C10" s="12">
        <v>25.1754</v>
      </c>
      <c r="D10" s="13">
        <v>1.6168143147038219</v>
      </c>
      <c r="E10" s="14">
        <v>16.640599999999999</v>
      </c>
      <c r="F10" s="14">
        <v>21.2134</v>
      </c>
      <c r="G10" s="13">
        <f t="shared" si="1"/>
        <v>1.2747977837337596</v>
      </c>
      <c r="H10" t="s">
        <v>976</v>
      </c>
      <c r="I10" t="s">
        <v>7</v>
      </c>
    </row>
    <row r="11" spans="1:9">
      <c r="A11" t="s">
        <v>311</v>
      </c>
      <c r="B11" s="12">
        <v>6.3456700000000001</v>
      </c>
      <c r="C11" s="12">
        <v>14.3428</v>
      </c>
      <c r="D11" s="13">
        <v>2.2602619789535852</v>
      </c>
      <c r="E11" s="14">
        <v>9.1522500000000004</v>
      </c>
      <c r="F11" s="14">
        <v>12.1838</v>
      </c>
      <c r="G11" s="13">
        <f t="shared" si="1"/>
        <v>1.3312354885410691</v>
      </c>
      <c r="H11" t="s">
        <v>979</v>
      </c>
      <c r="I11" t="s">
        <v>138</v>
      </c>
    </row>
    <row r="12" spans="1:9">
      <c r="A12" t="s">
        <v>420</v>
      </c>
      <c r="B12" s="12">
        <v>45.256399999999999</v>
      </c>
      <c r="C12" s="12">
        <v>77.252799999999993</v>
      </c>
      <c r="D12" s="13">
        <v>1.7070022973476513</v>
      </c>
      <c r="E12" s="14">
        <v>85.567400000000006</v>
      </c>
      <c r="F12" s="14">
        <v>113.48099999999999</v>
      </c>
      <c r="G12" s="13">
        <f t="shared" si="1"/>
        <v>1.3262176950567621</v>
      </c>
      <c r="H12" t="s">
        <v>973</v>
      </c>
      <c r="I12" t="s">
        <v>81</v>
      </c>
    </row>
    <row r="13" spans="1:9">
      <c r="A13" t="s">
        <v>431</v>
      </c>
      <c r="B13" s="12">
        <v>15.8452</v>
      </c>
      <c r="C13" s="12">
        <v>29.935099999999998</v>
      </c>
      <c r="D13" s="13">
        <v>1.889213827516427</v>
      </c>
      <c r="E13" s="14">
        <v>24.330400000000001</v>
      </c>
      <c r="F13" s="14">
        <v>32.474499999999999</v>
      </c>
      <c r="G13" s="13">
        <f t="shared" si="1"/>
        <v>1.3347293920363001</v>
      </c>
      <c r="H13" t="s">
        <v>969</v>
      </c>
      <c r="I13" t="s">
        <v>2</v>
      </c>
    </row>
    <row r="14" spans="1:9">
      <c r="A14" t="s">
        <v>684</v>
      </c>
      <c r="B14" s="12">
        <v>71.356800000000007</v>
      </c>
      <c r="C14" s="12">
        <v>166.58099999999999</v>
      </c>
      <c r="D14" s="13">
        <v>2.3344780117142196</v>
      </c>
      <c r="E14" s="14">
        <v>111.63</v>
      </c>
      <c r="F14" s="14">
        <v>152.17400000000001</v>
      </c>
      <c r="G14" s="13">
        <f t="shared" si="1"/>
        <v>1.3631998566693542</v>
      </c>
      <c r="H14" t="s">
        <v>980</v>
      </c>
      <c r="I14" t="s">
        <v>98</v>
      </c>
    </row>
    <row r="15" spans="1:9">
      <c r="A15" t="s">
        <v>681</v>
      </c>
      <c r="B15" s="12">
        <v>709.27499999999998</v>
      </c>
      <c r="C15" s="12">
        <v>1270.46</v>
      </c>
      <c r="D15" s="13">
        <v>1.7912031867244014</v>
      </c>
      <c r="E15" s="14">
        <v>853.63599999999997</v>
      </c>
      <c r="F15" s="14">
        <v>1096.68</v>
      </c>
      <c r="G15" s="13">
        <f t="shared" si="1"/>
        <v>1.2847162022220244</v>
      </c>
      <c r="H15" t="s">
        <v>964</v>
      </c>
      <c r="I15" t="s">
        <v>95</v>
      </c>
    </row>
    <row r="16" spans="1:9">
      <c r="A16" t="s">
        <v>212</v>
      </c>
      <c r="B16" s="12">
        <v>13.159599999999999</v>
      </c>
      <c r="C16" s="12">
        <v>22.899100000000001</v>
      </c>
      <c r="D16" s="13">
        <v>1.7401033564651396</v>
      </c>
      <c r="E16" s="14">
        <v>14.6412</v>
      </c>
      <c r="F16" s="14">
        <v>20.924399999999999</v>
      </c>
      <c r="G16" s="13">
        <f t="shared" si="1"/>
        <v>1.4291451520367182</v>
      </c>
      <c r="H16" t="s">
        <v>970</v>
      </c>
      <c r="I16" t="s">
        <v>12</v>
      </c>
    </row>
    <row r="17" spans="1:9">
      <c r="A17" t="s">
        <v>328</v>
      </c>
      <c r="B17" s="12">
        <v>12.1196</v>
      </c>
      <c r="C17" s="12">
        <v>25.523</v>
      </c>
      <c r="D17" s="13">
        <v>2.1059336744964874</v>
      </c>
      <c r="E17" s="14">
        <v>50.669400000000003</v>
      </c>
      <c r="F17" s="14">
        <v>52.750599999999999</v>
      </c>
      <c r="G17" s="13">
        <f t="shared" si="1"/>
        <v>1.0410740999498711</v>
      </c>
      <c r="H17" t="s">
        <v>971</v>
      </c>
      <c r="I17" t="s">
        <v>8</v>
      </c>
    </row>
    <row r="18" spans="1:9">
      <c r="A18" t="s">
        <v>672</v>
      </c>
      <c r="B18" s="12">
        <v>7.5738000000000003</v>
      </c>
      <c r="C18" s="12">
        <v>11.7639</v>
      </c>
      <c r="D18" s="13">
        <v>1.5532402519137936</v>
      </c>
      <c r="E18" s="14">
        <v>10.4579</v>
      </c>
      <c r="F18" s="14">
        <v>11.8809</v>
      </c>
      <c r="G18" s="13">
        <f t="shared" si="1"/>
        <v>1.1360693829545128</v>
      </c>
      <c r="H18" t="s">
        <v>965</v>
      </c>
      <c r="I18" t="s">
        <v>47</v>
      </c>
    </row>
    <row r="19" spans="1:9">
      <c r="A19" s="3" t="s">
        <v>1292</v>
      </c>
    </row>
    <row r="20" spans="1:9">
      <c r="A20" t="s">
        <v>337</v>
      </c>
      <c r="B20" s="12">
        <v>11.8339</v>
      </c>
      <c r="C20" s="12">
        <v>29.439900000000002</v>
      </c>
      <c r="D20" s="13">
        <v>2.4877646350934572</v>
      </c>
      <c r="E20" s="14">
        <v>36.813899999999997</v>
      </c>
      <c r="F20" s="14">
        <v>37.045999999999999</v>
      </c>
      <c r="G20" s="13">
        <f t="shared" si="1"/>
        <v>1.0063046838286627</v>
      </c>
      <c r="H20" t="s">
        <v>957</v>
      </c>
      <c r="I20" t="s">
        <v>6</v>
      </c>
    </row>
    <row r="21" spans="1:9">
      <c r="A21" t="s">
        <v>457</v>
      </c>
      <c r="B21" s="12">
        <v>57.453400000000002</v>
      </c>
      <c r="C21" s="12">
        <v>110.29</v>
      </c>
      <c r="D21" s="13">
        <v>1.9196363006046357</v>
      </c>
      <c r="E21" s="14">
        <v>103.76</v>
      </c>
      <c r="F21" s="14">
        <v>91.058300000000003</v>
      </c>
      <c r="G21" s="13">
        <f t="shared" si="1"/>
        <v>0.87758577486507328</v>
      </c>
      <c r="H21" t="s">
        <v>972</v>
      </c>
      <c r="I21" t="s">
        <v>79</v>
      </c>
    </row>
    <row r="22" spans="1:9">
      <c r="A22" t="s">
        <v>420</v>
      </c>
      <c r="B22" s="12">
        <v>45.256399999999999</v>
      </c>
      <c r="C22" s="12">
        <v>77.252799999999993</v>
      </c>
      <c r="D22" s="13">
        <v>1.7070022973476513</v>
      </c>
      <c r="E22" s="14">
        <v>85.567400000000006</v>
      </c>
      <c r="F22" s="14">
        <v>113.48099999999999</v>
      </c>
      <c r="G22" s="13">
        <f t="shared" si="1"/>
        <v>1.3262176950567621</v>
      </c>
      <c r="H22" t="s">
        <v>973</v>
      </c>
      <c r="I22" t="s">
        <v>81</v>
      </c>
    </row>
    <row r="23" spans="1:9">
      <c r="A23" t="s">
        <v>684</v>
      </c>
      <c r="B23" s="12">
        <v>71.356800000000007</v>
      </c>
      <c r="C23" s="12">
        <v>166.58099999999999</v>
      </c>
      <c r="D23" s="13">
        <v>2.3344780117142196</v>
      </c>
      <c r="E23" s="14">
        <v>111.63</v>
      </c>
      <c r="F23" s="14">
        <v>152.17400000000001</v>
      </c>
      <c r="G23" s="13">
        <f t="shared" si="1"/>
        <v>1.3631998566693542</v>
      </c>
      <c r="H23" t="s">
        <v>980</v>
      </c>
      <c r="I23" t="s">
        <v>98</v>
      </c>
    </row>
    <row r="24" spans="1:9">
      <c r="A24" t="s">
        <v>411</v>
      </c>
      <c r="B24" s="12">
        <v>2.8049300000000001</v>
      </c>
      <c r="C24" s="12">
        <v>7.6636800000000003</v>
      </c>
      <c r="D24" s="13">
        <v>2.7322130780981522</v>
      </c>
      <c r="E24" s="14">
        <v>4.6243800000000004</v>
      </c>
      <c r="F24" s="14">
        <v>6.82674</v>
      </c>
      <c r="G24" s="13">
        <f t="shared" si="1"/>
        <v>1.4762497891609252</v>
      </c>
      <c r="H24" t="s">
        <v>987</v>
      </c>
      <c r="I24" t="s">
        <v>44</v>
      </c>
    </row>
    <row r="25" spans="1:9">
      <c r="A25" s="3" t="s">
        <v>966</v>
      </c>
    </row>
    <row r="26" spans="1:9">
      <c r="A26" t="s">
        <v>297</v>
      </c>
      <c r="B26" s="12">
        <v>31.545100000000001</v>
      </c>
      <c r="C26" s="12">
        <v>52.878</v>
      </c>
      <c r="D26" s="13">
        <v>1.6762670425084993</v>
      </c>
      <c r="E26" s="14">
        <v>69.350700000000003</v>
      </c>
      <c r="F26" s="14">
        <v>47.589799999999997</v>
      </c>
      <c r="G26" s="13">
        <f t="shared" si="1"/>
        <v>0.68621946137529966</v>
      </c>
      <c r="H26" t="s">
        <v>956</v>
      </c>
      <c r="I26" t="s">
        <v>110</v>
      </c>
    </row>
    <row r="27" spans="1:9">
      <c r="A27" t="s">
        <v>337</v>
      </c>
      <c r="B27" s="12">
        <v>11.8339</v>
      </c>
      <c r="C27" s="12">
        <v>29.439900000000002</v>
      </c>
      <c r="D27" s="13">
        <v>2.4877646350934572</v>
      </c>
      <c r="E27" s="14">
        <v>36.813899999999997</v>
      </c>
      <c r="F27" s="14">
        <v>37.045999999999999</v>
      </c>
      <c r="G27" s="13">
        <f t="shared" si="1"/>
        <v>1.0063046838286627</v>
      </c>
      <c r="H27" t="s">
        <v>957</v>
      </c>
      <c r="I27" t="s">
        <v>6</v>
      </c>
    </row>
    <row r="28" spans="1:9">
      <c r="A28" t="s">
        <v>773</v>
      </c>
      <c r="B28" s="12">
        <v>223.73500000000001</v>
      </c>
      <c r="C28" s="12">
        <v>354.57299999999998</v>
      </c>
      <c r="D28" s="13">
        <v>1.584789250843831</v>
      </c>
      <c r="E28" s="14">
        <v>251.3</v>
      </c>
      <c r="F28" s="14">
        <v>263.42599999999999</v>
      </c>
      <c r="G28" s="13">
        <f t="shared" si="1"/>
        <v>1.0482530839633903</v>
      </c>
      <c r="H28" t="s">
        <v>958</v>
      </c>
      <c r="I28" t="s">
        <v>97</v>
      </c>
    </row>
    <row r="29" spans="1:9">
      <c r="A29" t="s">
        <v>253</v>
      </c>
      <c r="B29" s="12">
        <v>2.7012700000000001</v>
      </c>
      <c r="C29" s="12">
        <v>4.1919500000000003</v>
      </c>
      <c r="D29" s="13">
        <v>1.5518434222917961</v>
      </c>
      <c r="E29" s="14">
        <v>7.7378799999999996</v>
      </c>
      <c r="F29" s="14">
        <v>8.4130000000000003</v>
      </c>
      <c r="G29" s="13">
        <f t="shared" si="1"/>
        <v>1.0872487037793299</v>
      </c>
      <c r="H29" t="s">
        <v>959</v>
      </c>
      <c r="I29" t="s">
        <v>1059</v>
      </c>
    </row>
    <row r="30" spans="1:9">
      <c r="A30" t="s">
        <v>426</v>
      </c>
      <c r="B30" s="12">
        <v>8.9461099999999991</v>
      </c>
      <c r="C30" s="12">
        <v>14.568199999999999</v>
      </c>
      <c r="D30" s="13">
        <v>1.6284382340729842</v>
      </c>
      <c r="E30" s="14">
        <v>17.575600000000001</v>
      </c>
      <c r="F30" s="14">
        <v>14.9605</v>
      </c>
      <c r="G30" s="13">
        <f t="shared" si="1"/>
        <v>0.85120849359339079</v>
      </c>
      <c r="H30" t="s">
        <v>960</v>
      </c>
      <c r="I30" s="8" t="s">
        <v>35</v>
      </c>
    </row>
    <row r="31" spans="1:9">
      <c r="A31" t="s">
        <v>423</v>
      </c>
      <c r="B31" s="12">
        <v>17.269300000000001</v>
      </c>
      <c r="C31" s="12">
        <v>39.973799999999997</v>
      </c>
      <c r="D31" s="13">
        <v>2.3147397531683742</v>
      </c>
      <c r="E31" s="14">
        <v>37.573</v>
      </c>
      <c r="F31" s="14">
        <v>30.3019</v>
      </c>
      <c r="G31" s="13">
        <f t="shared" si="1"/>
        <v>0.80648071753652883</v>
      </c>
      <c r="H31" t="s">
        <v>961</v>
      </c>
      <c r="I31" s="8" t="s">
        <v>92</v>
      </c>
    </row>
    <row r="32" spans="1:9">
      <c r="A32" t="s">
        <v>390</v>
      </c>
      <c r="B32" s="12">
        <v>225.37700000000001</v>
      </c>
      <c r="C32" s="12">
        <v>353.50200000000001</v>
      </c>
      <c r="D32" s="13">
        <v>1.568491814285031</v>
      </c>
      <c r="E32" s="14">
        <v>305.73899999999998</v>
      </c>
      <c r="F32" s="14">
        <v>308.286</v>
      </c>
      <c r="G32" s="13">
        <f t="shared" si="1"/>
        <v>1.0083306349533427</v>
      </c>
      <c r="H32" t="s">
        <v>962</v>
      </c>
      <c r="I32" t="s">
        <v>96</v>
      </c>
    </row>
    <row r="33" spans="1:9">
      <c r="A33" t="s">
        <v>283</v>
      </c>
      <c r="B33" s="12">
        <v>12.202299999999999</v>
      </c>
      <c r="C33" s="12">
        <v>22.183800000000002</v>
      </c>
      <c r="D33" s="13">
        <v>1.8179959681411542</v>
      </c>
      <c r="E33" s="14">
        <v>19.1525</v>
      </c>
      <c r="F33" s="14">
        <v>26.000800000000002</v>
      </c>
      <c r="G33" s="13">
        <f t="shared" si="1"/>
        <v>1.3575668972718966</v>
      </c>
      <c r="H33" t="s">
        <v>963</v>
      </c>
      <c r="I33" t="s">
        <v>101</v>
      </c>
    </row>
    <row r="34" spans="1:9">
      <c r="A34" t="s">
        <v>681</v>
      </c>
      <c r="B34" s="12">
        <v>709.27499999999998</v>
      </c>
      <c r="C34" s="12">
        <v>1270.46</v>
      </c>
      <c r="D34" s="13">
        <v>1.7912031867244014</v>
      </c>
      <c r="E34" s="14">
        <v>853.63599999999997</v>
      </c>
      <c r="F34" s="14">
        <v>1096.68</v>
      </c>
      <c r="G34" s="13">
        <f t="shared" si="1"/>
        <v>1.2847162022220244</v>
      </c>
      <c r="H34" t="s">
        <v>964</v>
      </c>
      <c r="I34" t="s">
        <v>95</v>
      </c>
    </row>
    <row r="35" spans="1:9">
      <c r="A35" t="s">
        <v>672</v>
      </c>
      <c r="B35" s="12">
        <v>7.5738000000000003</v>
      </c>
      <c r="C35" s="12">
        <v>11.7639</v>
      </c>
      <c r="D35" s="13">
        <v>1.5532402519137936</v>
      </c>
      <c r="E35" s="14">
        <v>10.4579</v>
      </c>
      <c r="F35" s="14">
        <v>11.8809</v>
      </c>
      <c r="G35" s="13">
        <f t="shared" si="1"/>
        <v>1.1360693829545128</v>
      </c>
      <c r="H35" t="s">
        <v>965</v>
      </c>
      <c r="I35" t="s">
        <v>47</v>
      </c>
    </row>
    <row r="36" spans="1:9">
      <c r="A36" s="3" t="s">
        <v>991</v>
      </c>
    </row>
    <row r="37" spans="1:9">
      <c r="A37" t="s">
        <v>311</v>
      </c>
      <c r="B37" s="12">
        <v>6.3456700000000001</v>
      </c>
      <c r="C37" s="12">
        <v>14.3428</v>
      </c>
      <c r="D37" s="13">
        <v>2.2602619789535852</v>
      </c>
      <c r="E37" s="14">
        <v>9.1522500000000004</v>
      </c>
      <c r="F37" s="14">
        <v>12.1838</v>
      </c>
      <c r="G37" s="13">
        <f t="shared" si="1"/>
        <v>1.3312354885410691</v>
      </c>
      <c r="H37" t="s">
        <v>979</v>
      </c>
      <c r="I37" t="s">
        <v>138</v>
      </c>
    </row>
    <row r="38" spans="1:9">
      <c r="A38" t="s">
        <v>420</v>
      </c>
      <c r="B38" s="12">
        <v>45.256399999999999</v>
      </c>
      <c r="C38" s="12">
        <v>77.252799999999993</v>
      </c>
      <c r="D38" s="13">
        <v>1.7070022973476513</v>
      </c>
      <c r="E38" s="14">
        <v>85.567400000000006</v>
      </c>
      <c r="F38" s="14">
        <v>113.48099999999999</v>
      </c>
      <c r="G38" s="13">
        <f t="shared" si="1"/>
        <v>1.3262176950567621</v>
      </c>
      <c r="H38" t="s">
        <v>973</v>
      </c>
      <c r="I38" t="s">
        <v>81</v>
      </c>
    </row>
    <row r="39" spans="1:9">
      <c r="A39" t="s">
        <v>684</v>
      </c>
      <c r="B39" s="12">
        <v>71.356800000000007</v>
      </c>
      <c r="C39" s="12">
        <v>166.58099999999999</v>
      </c>
      <c r="D39" s="13">
        <v>2.3344780117142196</v>
      </c>
      <c r="E39" s="14">
        <v>111.63</v>
      </c>
      <c r="F39" s="14">
        <v>152.17400000000001</v>
      </c>
      <c r="G39" s="13">
        <f t="shared" si="1"/>
        <v>1.3631998566693542</v>
      </c>
      <c r="H39" t="s">
        <v>980</v>
      </c>
      <c r="I39" t="s">
        <v>98</v>
      </c>
    </row>
    <row r="40" spans="1:9">
      <c r="A40" t="s">
        <v>681</v>
      </c>
      <c r="B40" s="12">
        <v>709.27499999999998</v>
      </c>
      <c r="C40" s="12">
        <v>1270.46</v>
      </c>
      <c r="D40" s="13">
        <v>1.7912031867244014</v>
      </c>
      <c r="E40" s="14">
        <v>853.63599999999997</v>
      </c>
      <c r="F40" s="14">
        <v>1096.68</v>
      </c>
      <c r="G40" s="13">
        <f t="shared" si="1"/>
        <v>1.2847162022220244</v>
      </c>
      <c r="H40" t="s">
        <v>964</v>
      </c>
      <c r="I40" t="s">
        <v>95</v>
      </c>
    </row>
    <row r="41" spans="1:9">
      <c r="A41" t="s">
        <v>212</v>
      </c>
      <c r="B41" s="12">
        <v>13.159599999999999</v>
      </c>
      <c r="C41" s="12">
        <v>22.899100000000001</v>
      </c>
      <c r="D41" s="13">
        <v>1.7401033564651396</v>
      </c>
      <c r="E41" s="14">
        <v>14.6412</v>
      </c>
      <c r="F41" s="14">
        <v>20.924399999999999</v>
      </c>
      <c r="G41" s="13">
        <f t="shared" si="1"/>
        <v>1.4291451520367182</v>
      </c>
      <c r="H41" t="s">
        <v>970</v>
      </c>
      <c r="I41" t="s">
        <v>12</v>
      </c>
    </row>
    <row r="42" spans="1:9">
      <c r="A42" t="s">
        <v>328</v>
      </c>
      <c r="B42" s="12">
        <v>12.1196</v>
      </c>
      <c r="C42" s="12">
        <v>25.523</v>
      </c>
      <c r="D42" s="13">
        <v>2.1059336744964874</v>
      </c>
      <c r="E42" s="14">
        <v>50.669400000000003</v>
      </c>
      <c r="F42" s="14">
        <v>52.750599999999999</v>
      </c>
      <c r="G42" s="13">
        <f t="shared" si="1"/>
        <v>1.0410740999498711</v>
      </c>
      <c r="H42" t="s">
        <v>971</v>
      </c>
      <c r="I42" t="s">
        <v>8</v>
      </c>
    </row>
    <row r="43" spans="1:9">
      <c r="A43" t="s">
        <v>315</v>
      </c>
      <c r="B43" s="12">
        <v>14.0928</v>
      </c>
      <c r="C43" s="12">
        <v>31.444600000000001</v>
      </c>
      <c r="D43" s="13">
        <v>2.2312466452412147</v>
      </c>
      <c r="E43" s="14">
        <v>24.695699999999999</v>
      </c>
      <c r="F43" s="14">
        <v>21.238499999999998</v>
      </c>
      <c r="G43" s="13">
        <f t="shared" si="1"/>
        <v>0.86000801759010681</v>
      </c>
      <c r="H43" t="s">
        <v>968</v>
      </c>
      <c r="I43" t="s">
        <v>3</v>
      </c>
    </row>
    <row r="44" spans="1:9">
      <c r="A44" t="s">
        <v>785</v>
      </c>
      <c r="B44" s="12">
        <v>6.1654600000000004</v>
      </c>
      <c r="C44" s="12">
        <v>11.142200000000001</v>
      </c>
      <c r="D44" s="13">
        <v>1.8071922638115387</v>
      </c>
      <c r="E44" s="14">
        <v>8.0883199999999995</v>
      </c>
      <c r="F44" s="14">
        <v>9.4003700000000006</v>
      </c>
      <c r="G44" s="13">
        <f t="shared" si="1"/>
        <v>1.1622153920715304</v>
      </c>
      <c r="H44">
        <v>0</v>
      </c>
      <c r="I44" t="s">
        <v>54</v>
      </c>
    </row>
    <row r="45" spans="1:9">
      <c r="A45" t="s">
        <v>390</v>
      </c>
      <c r="B45" s="12">
        <v>225.37700000000001</v>
      </c>
      <c r="C45" s="12">
        <v>353.50200000000001</v>
      </c>
      <c r="D45" s="13">
        <v>1.568491814285031</v>
      </c>
      <c r="E45" s="14">
        <v>305.73899999999998</v>
      </c>
      <c r="F45" s="14">
        <v>308.286</v>
      </c>
      <c r="G45" s="13">
        <f t="shared" si="1"/>
        <v>1.0083306349533427</v>
      </c>
      <c r="H45" t="s">
        <v>962</v>
      </c>
      <c r="I45" t="s">
        <v>96</v>
      </c>
    </row>
    <row r="46" spans="1:9">
      <c r="A46" t="s">
        <v>371</v>
      </c>
      <c r="B46" s="12">
        <v>15.571</v>
      </c>
      <c r="C46" s="12">
        <v>25.1754</v>
      </c>
      <c r="D46" s="13">
        <v>1.6168143147038219</v>
      </c>
      <c r="E46" s="14">
        <v>16.640599999999999</v>
      </c>
      <c r="F46" s="14">
        <v>21.2134</v>
      </c>
      <c r="G46" s="13">
        <f t="shared" si="1"/>
        <v>1.2747977837337596</v>
      </c>
      <c r="H46" t="s">
        <v>976</v>
      </c>
      <c r="I46" t="s">
        <v>7</v>
      </c>
    </row>
    <row r="47" spans="1:9">
      <c r="A47" t="s">
        <v>431</v>
      </c>
      <c r="B47" s="12">
        <v>15.8452</v>
      </c>
      <c r="C47" s="12">
        <v>29.935099999999998</v>
      </c>
      <c r="D47" s="13">
        <v>1.889213827516427</v>
      </c>
      <c r="E47" s="14">
        <v>24.330400000000001</v>
      </c>
      <c r="F47" s="14">
        <v>32.474499999999999</v>
      </c>
      <c r="G47" s="13">
        <f t="shared" si="1"/>
        <v>1.3347293920363001</v>
      </c>
      <c r="H47" t="s">
        <v>969</v>
      </c>
      <c r="I47" t="s">
        <v>2</v>
      </c>
    </row>
    <row r="48" spans="1:9">
      <c r="A48" t="s">
        <v>657</v>
      </c>
      <c r="B48" s="12">
        <v>5.1019600000000001</v>
      </c>
      <c r="C48" s="12">
        <v>8.42286</v>
      </c>
      <c r="D48" s="13">
        <v>1.6509048810887941</v>
      </c>
      <c r="E48" s="14">
        <v>5.9971300000000003</v>
      </c>
      <c r="F48" s="14">
        <v>6.6843300000000001</v>
      </c>
      <c r="G48" s="13">
        <f t="shared" si="1"/>
        <v>1.1145881446625303</v>
      </c>
      <c r="H48" t="s">
        <v>977</v>
      </c>
      <c r="I48" t="s">
        <v>21</v>
      </c>
    </row>
    <row r="49" spans="1:9">
      <c r="A49" t="s">
        <v>322</v>
      </c>
      <c r="B49" s="12">
        <v>7.7268999999999997</v>
      </c>
      <c r="C49" s="12">
        <v>12.419700000000001</v>
      </c>
      <c r="D49" s="13">
        <v>1.6073320518531835</v>
      </c>
      <c r="E49" s="14">
        <v>7.9662199999999999</v>
      </c>
      <c r="F49" s="14">
        <v>9.0992599999999992</v>
      </c>
      <c r="G49" s="13">
        <f t="shared" si="1"/>
        <v>1.1422305685758112</v>
      </c>
      <c r="H49" t="s">
        <v>988</v>
      </c>
      <c r="I49" t="s">
        <v>0</v>
      </c>
    </row>
    <row r="50" spans="1:9">
      <c r="A50" t="s">
        <v>672</v>
      </c>
      <c r="B50" s="12">
        <v>7.5738000000000003</v>
      </c>
      <c r="C50" s="12">
        <v>11.7639</v>
      </c>
      <c r="D50" s="13">
        <v>1.5532402519137936</v>
      </c>
      <c r="E50" s="14">
        <v>10.4579</v>
      </c>
      <c r="F50" s="14">
        <v>11.8809</v>
      </c>
      <c r="G50" s="13">
        <f t="shared" si="1"/>
        <v>1.1360693829545128</v>
      </c>
      <c r="H50" t="s">
        <v>965</v>
      </c>
      <c r="I50" t="s">
        <v>47</v>
      </c>
    </row>
    <row r="51" spans="1:9">
      <c r="A51" s="3" t="s">
        <v>1280</v>
      </c>
    </row>
    <row r="52" spans="1:9">
      <c r="A52" t="s">
        <v>337</v>
      </c>
      <c r="B52" s="12">
        <v>11.8339</v>
      </c>
      <c r="C52" s="12">
        <v>29.439900000000002</v>
      </c>
      <c r="D52" s="13">
        <v>2.4877646350934572</v>
      </c>
      <c r="E52" s="14">
        <v>36.813899999999997</v>
      </c>
      <c r="F52" s="14">
        <v>37.045999999999999</v>
      </c>
      <c r="G52" s="13">
        <f t="shared" si="1"/>
        <v>1.0063046838286627</v>
      </c>
      <c r="H52" t="s">
        <v>957</v>
      </c>
      <c r="I52" t="s">
        <v>6</v>
      </c>
    </row>
    <row r="53" spans="1:9">
      <c r="A53" t="s">
        <v>457</v>
      </c>
      <c r="B53" s="12">
        <v>57.453400000000002</v>
      </c>
      <c r="C53" s="12">
        <v>110.29</v>
      </c>
      <c r="D53" s="13">
        <v>1.9196363006046357</v>
      </c>
      <c r="E53" s="14">
        <v>103.76</v>
      </c>
      <c r="F53" s="14">
        <v>91.058300000000003</v>
      </c>
      <c r="G53" s="13">
        <f t="shared" si="1"/>
        <v>0.87758577486507328</v>
      </c>
      <c r="H53" t="s">
        <v>972</v>
      </c>
      <c r="I53" t="s">
        <v>79</v>
      </c>
    </row>
    <row r="54" spans="1:9">
      <c r="A54" t="s">
        <v>331</v>
      </c>
      <c r="B54" s="12">
        <v>9.1848600000000005</v>
      </c>
      <c r="C54" s="12">
        <v>17.514700000000001</v>
      </c>
      <c r="D54" s="13">
        <v>1.9069037153861361</v>
      </c>
      <c r="E54" s="14">
        <v>11.674899999999999</v>
      </c>
      <c r="F54" s="14">
        <v>17.164200000000001</v>
      </c>
      <c r="G54" s="13">
        <f t="shared" si="1"/>
        <v>1.4701796160994958</v>
      </c>
      <c r="H54" t="s">
        <v>975</v>
      </c>
      <c r="I54" t="s">
        <v>29</v>
      </c>
    </row>
    <row r="55" spans="1:9">
      <c r="A55" t="s">
        <v>371</v>
      </c>
      <c r="B55" s="12">
        <v>15.571</v>
      </c>
      <c r="C55" s="12">
        <v>25.1754</v>
      </c>
      <c r="D55" s="13">
        <v>1.6168143147038219</v>
      </c>
      <c r="E55" s="14">
        <v>16.640599999999999</v>
      </c>
      <c r="F55" s="14">
        <v>21.2134</v>
      </c>
      <c r="G55" s="13">
        <f t="shared" si="1"/>
        <v>1.2747977837337596</v>
      </c>
      <c r="H55" t="s">
        <v>976</v>
      </c>
      <c r="I55" t="s">
        <v>7</v>
      </c>
    </row>
    <row r="56" spans="1:9">
      <c r="A56" s="3" t="s">
        <v>888</v>
      </c>
    </row>
    <row r="57" spans="1:9">
      <c r="A57" t="s">
        <v>457</v>
      </c>
      <c r="B57" s="12">
        <v>57.453400000000002</v>
      </c>
      <c r="C57" s="12">
        <v>110.29</v>
      </c>
      <c r="D57" s="13">
        <v>1.9196363006046357</v>
      </c>
      <c r="E57" s="14">
        <v>103.76</v>
      </c>
      <c r="F57" s="14">
        <v>91.058300000000003</v>
      </c>
      <c r="G57" s="13">
        <f t="shared" si="1"/>
        <v>0.87758577486507328</v>
      </c>
      <c r="H57" t="s">
        <v>972</v>
      </c>
      <c r="I57" t="s">
        <v>79</v>
      </c>
    </row>
    <row r="58" spans="1:9">
      <c r="A58" t="s">
        <v>337</v>
      </c>
      <c r="B58" s="12">
        <v>11.8339</v>
      </c>
      <c r="C58" s="12">
        <v>29.439900000000002</v>
      </c>
      <c r="D58" s="13">
        <v>2.4877646350934572</v>
      </c>
      <c r="E58" s="14">
        <v>36.813899999999997</v>
      </c>
      <c r="F58" s="14">
        <v>37.045999999999999</v>
      </c>
      <c r="G58" s="13">
        <f t="shared" si="1"/>
        <v>1.0063046838286627</v>
      </c>
      <c r="H58" t="s">
        <v>957</v>
      </c>
      <c r="I58" t="s">
        <v>6</v>
      </c>
    </row>
    <row r="59" spans="1:9">
      <c r="A59" t="s">
        <v>132</v>
      </c>
      <c r="B59" s="12">
        <v>3.8139799999999999</v>
      </c>
      <c r="C59" s="12">
        <v>6.7026899999999996</v>
      </c>
      <c r="D59" s="13">
        <v>1.7574017065483478</v>
      </c>
      <c r="E59" s="14">
        <v>3.6185800000000001</v>
      </c>
      <c r="F59" s="14">
        <v>5.0816600000000003</v>
      </c>
      <c r="G59" s="13">
        <f t="shared" si="1"/>
        <v>1.4043243482249943</v>
      </c>
      <c r="H59" t="s">
        <v>974</v>
      </c>
      <c r="I59" t="s">
        <v>43</v>
      </c>
    </row>
    <row r="60" spans="1:9">
      <c r="A60" t="s">
        <v>657</v>
      </c>
      <c r="B60" s="12">
        <v>5.1019600000000001</v>
      </c>
      <c r="C60" s="12">
        <v>8.42286</v>
      </c>
      <c r="D60" s="13">
        <v>1.6509048810887941</v>
      </c>
      <c r="E60" s="14">
        <v>5.9971300000000003</v>
      </c>
      <c r="F60" s="14">
        <v>6.6843300000000001</v>
      </c>
      <c r="G60" s="13">
        <f t="shared" si="1"/>
        <v>1.1145881446625303</v>
      </c>
      <c r="H60" t="s">
        <v>977</v>
      </c>
      <c r="I60" t="s">
        <v>21</v>
      </c>
    </row>
    <row r="61" spans="1:9">
      <c r="A61" t="s">
        <v>331</v>
      </c>
      <c r="B61" s="12">
        <v>9.1848600000000005</v>
      </c>
      <c r="C61" s="12">
        <v>17.514700000000001</v>
      </c>
      <c r="D61" s="13">
        <v>1.9069037153861361</v>
      </c>
      <c r="E61" s="14">
        <v>11.674899999999999</v>
      </c>
      <c r="F61" s="14">
        <v>17.164200000000001</v>
      </c>
      <c r="G61" s="13">
        <f t="shared" si="1"/>
        <v>1.4701796160994958</v>
      </c>
      <c r="H61" t="s">
        <v>975</v>
      </c>
      <c r="I61" t="s">
        <v>29</v>
      </c>
    </row>
    <row r="62" spans="1:9">
      <c r="A62" t="s">
        <v>371</v>
      </c>
      <c r="B62" s="12">
        <v>15.571</v>
      </c>
      <c r="C62" s="12">
        <v>25.1754</v>
      </c>
      <c r="D62" s="13">
        <v>1.6168143147038219</v>
      </c>
      <c r="E62" s="14">
        <v>16.640599999999999</v>
      </c>
      <c r="F62" s="14">
        <v>21.2134</v>
      </c>
      <c r="G62" s="13">
        <f t="shared" si="1"/>
        <v>1.2747977837337596</v>
      </c>
      <c r="H62" t="s">
        <v>976</v>
      </c>
      <c r="I62" t="s">
        <v>7</v>
      </c>
    </row>
    <row r="63" spans="1:9">
      <c r="A63" s="3" t="s">
        <v>990</v>
      </c>
    </row>
    <row r="64" spans="1:9">
      <c r="A64" t="s">
        <v>452</v>
      </c>
      <c r="B64" s="12">
        <v>10.1715</v>
      </c>
      <c r="C64" s="12">
        <v>16.814499999999999</v>
      </c>
      <c r="D64" s="13">
        <v>1.6531057299429157</v>
      </c>
      <c r="E64" s="14">
        <v>11.274100000000001</v>
      </c>
      <c r="F64" s="14">
        <v>14.0509</v>
      </c>
      <c r="G64" s="13">
        <f t="shared" si="1"/>
        <v>1.2462990393911708</v>
      </c>
      <c r="H64">
        <v>0</v>
      </c>
      <c r="I64" t="s">
        <v>453</v>
      </c>
    </row>
    <row r="65" spans="1:9">
      <c r="A65" t="s">
        <v>337</v>
      </c>
      <c r="B65" s="12">
        <v>11.8339</v>
      </c>
      <c r="C65" s="12">
        <v>29.439900000000002</v>
      </c>
      <c r="D65" s="13">
        <v>2.4877646350934572</v>
      </c>
      <c r="E65" s="14">
        <v>36.813899999999997</v>
      </c>
      <c r="F65" s="14">
        <v>37.045999999999999</v>
      </c>
      <c r="G65" s="13">
        <f t="shared" si="1"/>
        <v>1.0063046838286627</v>
      </c>
      <c r="H65" t="s">
        <v>957</v>
      </c>
      <c r="I65" s="8" t="s">
        <v>6</v>
      </c>
    </row>
    <row r="66" spans="1:9">
      <c r="A66" t="s">
        <v>457</v>
      </c>
      <c r="B66" s="12">
        <v>57.453400000000002</v>
      </c>
      <c r="C66" s="12">
        <v>110.29</v>
      </c>
      <c r="D66" s="13">
        <v>1.9196363006046357</v>
      </c>
      <c r="E66" s="14">
        <v>103.76</v>
      </c>
      <c r="F66" s="14">
        <v>91.058300000000003</v>
      </c>
      <c r="G66" s="13">
        <f t="shared" si="1"/>
        <v>0.87758577486507328</v>
      </c>
      <c r="H66" t="s">
        <v>972</v>
      </c>
      <c r="I66" t="s">
        <v>79</v>
      </c>
    </row>
    <row r="67" spans="1:9">
      <c r="A67" t="s">
        <v>393</v>
      </c>
      <c r="B67" s="12">
        <v>4.29704</v>
      </c>
      <c r="C67" s="12">
        <v>6.6808300000000003</v>
      </c>
      <c r="D67" s="13">
        <v>1.5547536455822726</v>
      </c>
      <c r="E67" s="14">
        <v>5.2182199999999996</v>
      </c>
      <c r="F67" s="14">
        <v>6.4834199999999997</v>
      </c>
      <c r="G67" s="13">
        <f t="shared" si="1"/>
        <v>1.2424581562295189</v>
      </c>
      <c r="H67">
        <v>0</v>
      </c>
      <c r="I67" t="s">
        <v>41</v>
      </c>
    </row>
    <row r="68" spans="1:9">
      <c r="A68" t="s">
        <v>331</v>
      </c>
      <c r="B68" s="12">
        <v>9.1848600000000005</v>
      </c>
      <c r="C68" s="12">
        <v>17.514700000000001</v>
      </c>
      <c r="D68" s="13">
        <v>1.9069037153861361</v>
      </c>
      <c r="E68" s="14">
        <v>11.674899999999999</v>
      </c>
      <c r="F68" s="14">
        <v>17.164200000000001</v>
      </c>
      <c r="G68" s="13">
        <f t="shared" si="1"/>
        <v>1.4701796160994958</v>
      </c>
      <c r="H68" t="s">
        <v>975</v>
      </c>
      <c r="I68" t="s">
        <v>29</v>
      </c>
    </row>
    <row r="69" spans="1:9">
      <c r="A69" t="s">
        <v>117</v>
      </c>
      <c r="B69" s="12">
        <v>38.360900000000001</v>
      </c>
      <c r="C69" s="12">
        <v>57.822600000000001</v>
      </c>
      <c r="D69" s="13">
        <v>1.5073307303444037</v>
      </c>
      <c r="E69" s="14">
        <v>48.3857</v>
      </c>
      <c r="F69" s="14">
        <v>58.607900000000001</v>
      </c>
      <c r="G69" s="13">
        <f t="shared" ref="G69:G141" si="2">F69/E69</f>
        <v>1.2112648985134038</v>
      </c>
      <c r="H69" t="s">
        <v>989</v>
      </c>
      <c r="I69" t="s">
        <v>83</v>
      </c>
    </row>
    <row r="70" spans="1:9">
      <c r="A70" t="s">
        <v>877</v>
      </c>
      <c r="B70" s="12">
        <v>53.642600000000002</v>
      </c>
      <c r="C70" s="12">
        <v>84.114000000000004</v>
      </c>
      <c r="D70" s="13">
        <v>1.5680450405033022</v>
      </c>
      <c r="E70" s="14">
        <v>58.242400000000004</v>
      </c>
      <c r="F70" s="14">
        <v>55.683900000000001</v>
      </c>
      <c r="G70" s="13">
        <f t="shared" si="2"/>
        <v>0.95607152177794863</v>
      </c>
      <c r="H70">
        <v>0</v>
      </c>
      <c r="I70" t="s">
        <v>80</v>
      </c>
    </row>
    <row r="71" spans="1:9">
      <c r="A71" t="s">
        <v>482</v>
      </c>
      <c r="B71" s="12">
        <v>9.8907000000000007</v>
      </c>
      <c r="C71" s="12">
        <v>27.416799999999999</v>
      </c>
      <c r="D71" s="13">
        <v>2.7719860554934481</v>
      </c>
      <c r="E71" s="14">
        <v>11.4147</v>
      </c>
      <c r="F71" s="14">
        <v>16.533899999999999</v>
      </c>
      <c r="G71" s="13">
        <f t="shared" si="2"/>
        <v>1.4484743357249861</v>
      </c>
      <c r="H71">
        <v>0</v>
      </c>
      <c r="I71" t="s">
        <v>9</v>
      </c>
    </row>
    <row r="72" spans="1:9">
      <c r="A72" s="10" t="s">
        <v>1253</v>
      </c>
      <c r="B72" s="16"/>
      <c r="C72" s="16"/>
      <c r="E72" s="17"/>
      <c r="F72" s="17"/>
    </row>
    <row r="73" spans="1:9">
      <c r="A73" t="s">
        <v>315</v>
      </c>
      <c r="B73" s="16">
        <v>14.0928</v>
      </c>
      <c r="C73" s="16">
        <v>31.444600000000001</v>
      </c>
      <c r="D73" s="13">
        <v>7.9910699999999997</v>
      </c>
      <c r="E73" s="17">
        <v>24.695699999999999</v>
      </c>
      <c r="F73" s="17">
        <v>21.238499999999998</v>
      </c>
      <c r="G73" s="13">
        <f t="shared" si="2"/>
        <v>0.86000801759010681</v>
      </c>
      <c r="H73" t="s">
        <v>968</v>
      </c>
      <c r="I73" t="s">
        <v>3</v>
      </c>
    </row>
    <row r="74" spans="1:9">
      <c r="A74" t="s">
        <v>650</v>
      </c>
      <c r="B74" s="16">
        <v>1618.85</v>
      </c>
      <c r="C74" s="16">
        <v>2567.54</v>
      </c>
      <c r="D74" s="13">
        <v>3199.52</v>
      </c>
      <c r="E74" s="17">
        <v>1798.01</v>
      </c>
      <c r="F74" s="17">
        <v>2148.48</v>
      </c>
      <c r="G74" s="13">
        <f t="shared" si="2"/>
        <v>1.1949210516070545</v>
      </c>
      <c r="H74">
        <v>0</v>
      </c>
      <c r="I74" t="s">
        <v>94</v>
      </c>
    </row>
    <row r="75" spans="1:9">
      <c r="A75" t="s">
        <v>426</v>
      </c>
      <c r="B75" s="16">
        <v>8.9461099999999991</v>
      </c>
      <c r="C75" s="16">
        <v>14.568199999999999</v>
      </c>
      <c r="D75" s="13">
        <v>4.7227800000000002</v>
      </c>
      <c r="E75" s="17">
        <v>17.575600000000001</v>
      </c>
      <c r="F75" s="17">
        <v>14.9605</v>
      </c>
      <c r="G75" s="13">
        <f t="shared" si="2"/>
        <v>0.85120849359339079</v>
      </c>
      <c r="H75" t="s">
        <v>960</v>
      </c>
      <c r="I75" t="s">
        <v>35</v>
      </c>
    </row>
    <row r="76" spans="1:9">
      <c r="A76" t="s">
        <v>431</v>
      </c>
      <c r="B76" s="16">
        <v>15.8452</v>
      </c>
      <c r="C76" s="16">
        <v>29.935099999999998</v>
      </c>
      <c r="D76" s="13">
        <v>5.5982900000000004</v>
      </c>
      <c r="E76" s="17">
        <v>24.330400000000001</v>
      </c>
      <c r="F76" s="17">
        <v>32.474499999999999</v>
      </c>
      <c r="G76" s="13">
        <f t="shared" si="2"/>
        <v>1.3347293920363001</v>
      </c>
      <c r="H76" t="s">
        <v>969</v>
      </c>
      <c r="I76" t="s">
        <v>2</v>
      </c>
    </row>
    <row r="77" spans="1:9">
      <c r="A77" t="s">
        <v>327</v>
      </c>
      <c r="B77" s="16">
        <v>4.7171799999999999</v>
      </c>
      <c r="C77" s="16">
        <v>10.1561</v>
      </c>
      <c r="D77" s="13">
        <v>31.452999999999999</v>
      </c>
      <c r="E77" s="17">
        <v>31.787600000000001</v>
      </c>
      <c r="F77" s="17">
        <v>17.467400000000001</v>
      </c>
      <c r="G77" s="13">
        <f t="shared" si="2"/>
        <v>0.5495035800123319</v>
      </c>
      <c r="H77">
        <v>0</v>
      </c>
      <c r="I77" t="s">
        <v>18</v>
      </c>
    </row>
    <row r="78" spans="1:9">
      <c r="A78" t="s">
        <v>681</v>
      </c>
      <c r="B78" s="16">
        <v>709.27499999999998</v>
      </c>
      <c r="C78" s="16">
        <v>1270.46</v>
      </c>
      <c r="D78" s="13">
        <v>746.67700000000002</v>
      </c>
      <c r="E78" s="17">
        <v>853.63599999999997</v>
      </c>
      <c r="F78" s="17">
        <v>1096.68</v>
      </c>
      <c r="G78" s="13">
        <f t="shared" si="2"/>
        <v>1.2847162022220244</v>
      </c>
      <c r="H78" t="s">
        <v>964</v>
      </c>
      <c r="I78" t="s">
        <v>95</v>
      </c>
    </row>
    <row r="79" spans="1:9">
      <c r="A79" t="s">
        <v>212</v>
      </c>
      <c r="B79" s="16">
        <v>13.159599999999999</v>
      </c>
      <c r="C79" s="16">
        <v>22.899100000000001</v>
      </c>
      <c r="D79" s="13">
        <v>10.4961</v>
      </c>
      <c r="E79" s="17">
        <v>14.6412</v>
      </c>
      <c r="F79" s="17">
        <v>20.924399999999999</v>
      </c>
      <c r="G79" s="13">
        <f t="shared" si="2"/>
        <v>1.4291451520367182</v>
      </c>
      <c r="H79" t="s">
        <v>970</v>
      </c>
      <c r="I79" t="s">
        <v>12</v>
      </c>
    </row>
    <row r="80" spans="1:9">
      <c r="A80" t="s">
        <v>1254</v>
      </c>
      <c r="B80" s="16">
        <v>12.1196</v>
      </c>
      <c r="C80" s="16">
        <v>25.523</v>
      </c>
      <c r="D80" s="13">
        <v>24.043600000000001</v>
      </c>
      <c r="E80" s="17">
        <v>50.669400000000003</v>
      </c>
      <c r="F80" s="17">
        <v>52.750599999999999</v>
      </c>
      <c r="G80" s="13">
        <f t="shared" si="2"/>
        <v>1.0410740999498711</v>
      </c>
      <c r="H80" t="s">
        <v>1255</v>
      </c>
      <c r="I80" s="8" t="s">
        <v>8</v>
      </c>
    </row>
    <row r="81" spans="1:9">
      <c r="A81" t="s">
        <v>672</v>
      </c>
      <c r="B81" s="16">
        <v>7.5738000000000003</v>
      </c>
      <c r="C81" s="16">
        <v>11.7639</v>
      </c>
      <c r="D81" s="13">
        <v>1.0332600000000001</v>
      </c>
      <c r="E81" s="17">
        <v>10.4579</v>
      </c>
      <c r="F81" s="17">
        <v>11.8809</v>
      </c>
      <c r="G81" s="13">
        <f t="shared" si="2"/>
        <v>1.1360693829545128</v>
      </c>
      <c r="H81" t="s">
        <v>965</v>
      </c>
      <c r="I81" t="s">
        <v>47</v>
      </c>
    </row>
    <row r="82" spans="1:9">
      <c r="A82" s="3" t="s">
        <v>982</v>
      </c>
    </row>
    <row r="83" spans="1:9">
      <c r="A83" t="s">
        <v>315</v>
      </c>
      <c r="B83" s="12">
        <v>14.0928</v>
      </c>
      <c r="C83" s="12">
        <v>31.444600000000001</v>
      </c>
      <c r="D83" s="13">
        <v>2.2312466452412147</v>
      </c>
      <c r="E83" s="14">
        <v>24.695699999999999</v>
      </c>
      <c r="F83" s="14">
        <v>21.238499999999998</v>
      </c>
      <c r="G83" s="13">
        <f t="shared" ref="G83:G90" si="3">F83/E83</f>
        <v>0.86000801759010681</v>
      </c>
      <c r="H83" t="s">
        <v>968</v>
      </c>
      <c r="I83" t="s">
        <v>3</v>
      </c>
    </row>
    <row r="84" spans="1:9">
      <c r="A84" t="s">
        <v>426</v>
      </c>
      <c r="B84" s="12">
        <v>8.9461099999999991</v>
      </c>
      <c r="C84" s="12">
        <v>14.568199999999999</v>
      </c>
      <c r="D84" s="13">
        <v>1.6284382340729842</v>
      </c>
      <c r="E84" s="14">
        <v>17.575600000000001</v>
      </c>
      <c r="F84" s="14">
        <v>14.9605</v>
      </c>
      <c r="G84" s="13">
        <f t="shared" si="3"/>
        <v>0.85120849359339079</v>
      </c>
      <c r="H84" t="s">
        <v>960</v>
      </c>
      <c r="I84" t="s">
        <v>35</v>
      </c>
    </row>
    <row r="85" spans="1:9">
      <c r="A85" t="s">
        <v>431</v>
      </c>
      <c r="B85" s="12">
        <v>15.8452</v>
      </c>
      <c r="C85" s="12">
        <v>29.935099999999998</v>
      </c>
      <c r="D85" s="13">
        <v>1.889213827516427</v>
      </c>
      <c r="E85" s="14">
        <v>24.330400000000001</v>
      </c>
      <c r="F85" s="14">
        <v>32.474499999999999</v>
      </c>
      <c r="G85" s="13">
        <f t="shared" si="3"/>
        <v>1.3347293920363001</v>
      </c>
      <c r="H85" t="s">
        <v>969</v>
      </c>
      <c r="I85" t="s">
        <v>2</v>
      </c>
    </row>
    <row r="86" spans="1:9">
      <c r="A86" t="s">
        <v>327</v>
      </c>
      <c r="B86" s="12">
        <v>4.7171799999999999</v>
      </c>
      <c r="C86" s="12">
        <v>10.1561</v>
      </c>
      <c r="D86" s="13">
        <v>2.1529875844565711</v>
      </c>
      <c r="E86" s="14">
        <v>31.787600000000001</v>
      </c>
      <c r="F86" s="14">
        <v>17.467400000000001</v>
      </c>
      <c r="G86" s="13">
        <f t="shared" si="3"/>
        <v>0.5495035800123319</v>
      </c>
      <c r="H86">
        <v>0</v>
      </c>
      <c r="I86" t="s">
        <v>18</v>
      </c>
    </row>
    <row r="87" spans="1:9">
      <c r="A87" t="s">
        <v>681</v>
      </c>
      <c r="B87" s="12">
        <v>709.27499999999998</v>
      </c>
      <c r="C87" s="12">
        <v>1270.46</v>
      </c>
      <c r="D87" s="13">
        <v>1.7912031867244014</v>
      </c>
      <c r="E87" s="14">
        <v>853.63599999999997</v>
      </c>
      <c r="F87" s="14">
        <v>1096.68</v>
      </c>
      <c r="G87" s="13">
        <f t="shared" si="3"/>
        <v>1.2847162022220244</v>
      </c>
      <c r="H87" t="s">
        <v>964</v>
      </c>
      <c r="I87" t="s">
        <v>95</v>
      </c>
    </row>
    <row r="88" spans="1:9">
      <c r="A88" t="s">
        <v>212</v>
      </c>
      <c r="B88" s="12">
        <v>13.159599999999999</v>
      </c>
      <c r="C88" s="12">
        <v>22.899100000000001</v>
      </c>
      <c r="D88" s="13">
        <v>1.7401033564651396</v>
      </c>
      <c r="E88" s="14">
        <v>14.6412</v>
      </c>
      <c r="F88" s="14">
        <v>20.924399999999999</v>
      </c>
      <c r="G88" s="13">
        <f t="shared" si="3"/>
        <v>1.4291451520367182</v>
      </c>
      <c r="H88" t="s">
        <v>970</v>
      </c>
      <c r="I88" t="s">
        <v>12</v>
      </c>
    </row>
    <row r="89" spans="1:9">
      <c r="A89" t="s">
        <v>328</v>
      </c>
      <c r="B89" s="12">
        <v>12.1196</v>
      </c>
      <c r="C89" s="12">
        <v>25.523</v>
      </c>
      <c r="D89" s="13">
        <v>2.1059336744964874</v>
      </c>
      <c r="E89" s="14">
        <v>50.669400000000003</v>
      </c>
      <c r="F89" s="14">
        <v>52.750599999999999</v>
      </c>
      <c r="G89" s="13">
        <f t="shared" si="3"/>
        <v>1.0410740999498711</v>
      </c>
      <c r="H89" t="s">
        <v>971</v>
      </c>
      <c r="I89" t="s">
        <v>8</v>
      </c>
    </row>
    <row r="90" spans="1:9">
      <c r="A90" t="s">
        <v>672</v>
      </c>
      <c r="B90" s="12">
        <v>7.5738000000000003</v>
      </c>
      <c r="C90" s="12">
        <v>11.7639</v>
      </c>
      <c r="D90" s="13">
        <v>1.5532402519137936</v>
      </c>
      <c r="E90" s="14">
        <v>10.4579</v>
      </c>
      <c r="F90" s="14">
        <v>11.8809</v>
      </c>
      <c r="G90" s="13">
        <f t="shared" si="3"/>
        <v>1.1360693829545128</v>
      </c>
      <c r="H90" t="s">
        <v>965</v>
      </c>
      <c r="I90" t="s">
        <v>47</v>
      </c>
    </row>
    <row r="91" spans="1:9">
      <c r="A91" s="3" t="s">
        <v>1281</v>
      </c>
    </row>
    <row r="92" spans="1:9">
      <c r="A92" t="s">
        <v>328</v>
      </c>
      <c r="B92" s="12">
        <v>12.1196</v>
      </c>
      <c r="C92" s="12">
        <v>25.523</v>
      </c>
      <c r="D92" s="13">
        <v>2.1059336744964874</v>
      </c>
      <c r="E92" s="14">
        <v>50.669400000000003</v>
      </c>
      <c r="F92" s="14">
        <v>52.750599999999999</v>
      </c>
      <c r="G92" s="13">
        <f t="shared" si="2"/>
        <v>1.0410740999498711</v>
      </c>
      <c r="H92" t="s">
        <v>971</v>
      </c>
      <c r="I92" t="s">
        <v>8</v>
      </c>
    </row>
    <row r="93" spans="1:9">
      <c r="A93" t="s">
        <v>675</v>
      </c>
      <c r="B93" s="12">
        <v>3.2551100000000002</v>
      </c>
      <c r="C93" s="12">
        <v>4.9798099999999996</v>
      </c>
      <c r="D93" s="13">
        <v>1.5298412990391572</v>
      </c>
      <c r="E93" s="14">
        <v>5.3321800000000001</v>
      </c>
      <c r="F93" s="14">
        <v>6.2545000000000002</v>
      </c>
      <c r="G93" s="13">
        <f t="shared" si="2"/>
        <v>1.1729724052826425</v>
      </c>
      <c r="H93" t="s">
        <v>882</v>
      </c>
      <c r="I93" t="s">
        <v>1057</v>
      </c>
    </row>
    <row r="94" spans="1:9">
      <c r="A94" t="s">
        <v>457</v>
      </c>
      <c r="B94" s="12">
        <v>57.453400000000002</v>
      </c>
      <c r="C94" s="12">
        <v>110.29</v>
      </c>
      <c r="D94" s="13">
        <v>1.9196363006046357</v>
      </c>
      <c r="E94" s="14">
        <v>103.76</v>
      </c>
      <c r="F94" s="14">
        <v>91.058300000000003</v>
      </c>
      <c r="G94" s="13">
        <f t="shared" si="2"/>
        <v>0.87758577486507328</v>
      </c>
      <c r="H94" t="s">
        <v>972</v>
      </c>
      <c r="I94" t="s">
        <v>79</v>
      </c>
    </row>
    <row r="95" spans="1:9">
      <c r="A95" t="s">
        <v>334</v>
      </c>
      <c r="B95" s="12">
        <v>4.7664499999999999</v>
      </c>
      <c r="C95" s="12">
        <v>7.4305700000000003</v>
      </c>
      <c r="D95" s="13">
        <v>1.5589341615523429</v>
      </c>
      <c r="E95" s="14">
        <v>7.0080600000000004</v>
      </c>
      <c r="F95" s="14">
        <v>8.5947200000000006</v>
      </c>
      <c r="G95" s="13">
        <f t="shared" si="2"/>
        <v>1.2264050250711325</v>
      </c>
      <c r="H95" t="s">
        <v>905</v>
      </c>
      <c r="I95" t="s">
        <v>38</v>
      </c>
    </row>
    <row r="96" spans="1:9">
      <c r="A96" t="s">
        <v>506</v>
      </c>
      <c r="B96" s="12">
        <v>7.97234</v>
      </c>
      <c r="C96" s="12">
        <v>16.707799999999999</v>
      </c>
      <c r="D96" s="13">
        <v>2.0957113167542807</v>
      </c>
      <c r="E96" s="14">
        <v>12.828900000000001</v>
      </c>
      <c r="F96" s="14">
        <v>14.470599999999999</v>
      </c>
      <c r="G96" s="13">
        <f t="shared" si="2"/>
        <v>1.1279688827569003</v>
      </c>
      <c r="H96">
        <v>0</v>
      </c>
      <c r="I96" t="s">
        <v>33</v>
      </c>
    </row>
    <row r="97" spans="1:9">
      <c r="A97" t="s">
        <v>360</v>
      </c>
      <c r="B97" s="12">
        <v>5.5165100000000002</v>
      </c>
      <c r="C97" s="12">
        <v>12.657299999999999</v>
      </c>
      <c r="D97" s="13">
        <v>2.2944525950531012</v>
      </c>
      <c r="E97" s="14">
        <v>5.8071000000000002</v>
      </c>
      <c r="F97" s="14">
        <v>8.1256199999999996</v>
      </c>
      <c r="G97" s="13">
        <f t="shared" si="2"/>
        <v>1.3992560830707237</v>
      </c>
      <c r="H97" t="s">
        <v>889</v>
      </c>
      <c r="I97" t="s">
        <v>50</v>
      </c>
    </row>
    <row r="98" spans="1:9">
      <c r="A98" t="s">
        <v>689</v>
      </c>
      <c r="B98" s="12">
        <v>7.0891700000000002</v>
      </c>
      <c r="C98" s="12">
        <v>11.1692</v>
      </c>
      <c r="D98" s="13">
        <v>1.5755308460536392</v>
      </c>
      <c r="E98" s="14">
        <v>10.2791</v>
      </c>
      <c r="F98" s="14">
        <v>11.4473</v>
      </c>
      <c r="G98" s="13">
        <f t="shared" si="2"/>
        <v>1.1136480820305281</v>
      </c>
      <c r="H98">
        <v>0</v>
      </c>
      <c r="I98" t="s">
        <v>49</v>
      </c>
    </row>
    <row r="99" spans="1:9">
      <c r="A99" t="s">
        <v>823</v>
      </c>
      <c r="B99" s="12">
        <v>12.130599999999999</v>
      </c>
      <c r="C99" s="12">
        <v>19.5139</v>
      </c>
      <c r="D99" s="13">
        <v>1.6086539386906238</v>
      </c>
      <c r="E99" s="14">
        <v>11.555300000000001</v>
      </c>
      <c r="F99" s="14">
        <v>15.0161</v>
      </c>
      <c r="G99" s="13">
        <f t="shared" si="2"/>
        <v>1.2994989312263636</v>
      </c>
      <c r="H99">
        <v>0</v>
      </c>
      <c r="I99" t="s">
        <v>103</v>
      </c>
    </row>
    <row r="100" spans="1:9">
      <c r="A100" t="s">
        <v>847</v>
      </c>
      <c r="B100" s="12">
        <v>6.3846299999999996</v>
      </c>
      <c r="C100" s="12">
        <v>11.179600000000001</v>
      </c>
      <c r="D100" s="13">
        <v>1.7510205313589993</v>
      </c>
      <c r="E100" s="14">
        <v>6.6415699999999998</v>
      </c>
      <c r="F100" s="14">
        <v>7.9668000000000001</v>
      </c>
      <c r="G100" s="13">
        <f t="shared" si="2"/>
        <v>1.1995356519618103</v>
      </c>
      <c r="H100">
        <v>0</v>
      </c>
      <c r="I100" t="s">
        <v>52</v>
      </c>
    </row>
    <row r="101" spans="1:9">
      <c r="A101" t="s">
        <v>292</v>
      </c>
      <c r="B101" s="12">
        <v>4.4023899999999996</v>
      </c>
      <c r="C101" s="12">
        <v>7.3763199999999998</v>
      </c>
      <c r="D101" s="13">
        <v>1.6755259143383006</v>
      </c>
      <c r="E101" s="14">
        <v>11.775399999999999</v>
      </c>
      <c r="F101" s="14">
        <v>7.3408499999999997</v>
      </c>
      <c r="G101" s="13">
        <f t="shared" si="2"/>
        <v>0.62340557433293131</v>
      </c>
      <c r="H101">
        <v>0</v>
      </c>
      <c r="I101" t="s">
        <v>40</v>
      </c>
    </row>
    <row r="102" spans="1:9">
      <c r="A102" t="s">
        <v>267</v>
      </c>
      <c r="B102" s="12">
        <v>26.544499999999999</v>
      </c>
      <c r="C102" s="12">
        <v>61.835999999999999</v>
      </c>
      <c r="D102" s="13">
        <v>2.3295317603764047</v>
      </c>
      <c r="E102" s="14">
        <v>44.6419</v>
      </c>
      <c r="F102" s="14">
        <v>46.354500000000002</v>
      </c>
      <c r="G102" s="13">
        <f t="shared" si="2"/>
        <v>1.0383630625040601</v>
      </c>
      <c r="H102" t="s">
        <v>899</v>
      </c>
      <c r="I102" t="s">
        <v>108</v>
      </c>
    </row>
    <row r="103" spans="1:9">
      <c r="A103" t="s">
        <v>843</v>
      </c>
      <c r="B103" s="12">
        <v>5.7868700000000004</v>
      </c>
      <c r="C103" s="12">
        <v>11.4724</v>
      </c>
      <c r="D103" s="13">
        <v>1.98249331342508</v>
      </c>
      <c r="E103" s="14">
        <v>6.7393999999999998</v>
      </c>
      <c r="F103" s="14">
        <v>10.089399999999999</v>
      </c>
      <c r="G103" s="13">
        <f t="shared" si="2"/>
        <v>1.4970768911179035</v>
      </c>
      <c r="H103">
        <v>0</v>
      </c>
      <c r="I103" t="s">
        <v>55</v>
      </c>
    </row>
    <row r="104" spans="1:9">
      <c r="A104" s="3" t="s">
        <v>1282</v>
      </c>
    </row>
    <row r="105" spans="1:9">
      <c r="A105" t="s">
        <v>482</v>
      </c>
      <c r="B105" s="12">
        <v>9.8907000000000007</v>
      </c>
      <c r="C105" s="12">
        <v>27.416799999999999</v>
      </c>
      <c r="D105" s="13">
        <v>2.7719860554934481</v>
      </c>
      <c r="E105" s="14">
        <v>11.4147</v>
      </c>
      <c r="F105" s="14">
        <v>16.533899999999999</v>
      </c>
      <c r="G105" s="13">
        <f t="shared" si="2"/>
        <v>1.4484743357249861</v>
      </c>
      <c r="H105">
        <v>0</v>
      </c>
      <c r="I105" t="s">
        <v>9</v>
      </c>
    </row>
    <row r="106" spans="1:9">
      <c r="A106" t="s">
        <v>872</v>
      </c>
      <c r="B106" s="12">
        <v>9.1978600000000004</v>
      </c>
      <c r="C106" s="12">
        <v>18.811</v>
      </c>
      <c r="D106" s="13">
        <v>2.0451547341344818</v>
      </c>
      <c r="E106" s="14">
        <v>11.379899999999999</v>
      </c>
      <c r="F106" s="14">
        <v>15.7593</v>
      </c>
      <c r="G106" s="13">
        <f t="shared" si="2"/>
        <v>1.3848364221126723</v>
      </c>
      <c r="H106" t="s">
        <v>998</v>
      </c>
      <c r="I106" t="s">
        <v>27</v>
      </c>
    </row>
    <row r="107" spans="1:9">
      <c r="A107" t="s">
        <v>297</v>
      </c>
      <c r="B107" s="12">
        <v>31.545100000000001</v>
      </c>
      <c r="C107" s="12">
        <v>52.878</v>
      </c>
      <c r="D107" s="13">
        <v>1.6762670425084993</v>
      </c>
      <c r="E107" s="14">
        <v>69.350700000000003</v>
      </c>
      <c r="F107" s="14">
        <v>47.589799999999997</v>
      </c>
      <c r="G107" s="13">
        <f t="shared" si="2"/>
        <v>0.68621946137529966</v>
      </c>
      <c r="H107" t="s">
        <v>956</v>
      </c>
      <c r="I107" s="6" t="s">
        <v>1288</v>
      </c>
    </row>
    <row r="108" spans="1:9">
      <c r="A108" t="s">
        <v>129</v>
      </c>
      <c r="B108" s="12">
        <v>2.9801700000000002</v>
      </c>
      <c r="C108" s="12">
        <v>12.623699999999999</v>
      </c>
      <c r="D108" s="13">
        <v>4.2359043132194705</v>
      </c>
      <c r="E108" s="14">
        <v>7.5205500000000001</v>
      </c>
      <c r="F108" s="14">
        <v>6.2925399999999998</v>
      </c>
      <c r="G108" s="13">
        <f t="shared" si="2"/>
        <v>0.83671274042457</v>
      </c>
      <c r="H108" t="s">
        <v>984</v>
      </c>
      <c r="I108" t="s">
        <v>58</v>
      </c>
    </row>
    <row r="109" spans="1:9">
      <c r="A109" t="s">
        <v>360</v>
      </c>
      <c r="B109" s="12">
        <v>5.5165100000000002</v>
      </c>
      <c r="C109" s="12">
        <v>12.657299999999999</v>
      </c>
      <c r="D109" s="13">
        <v>2.2944525950531012</v>
      </c>
      <c r="E109" s="14">
        <v>5.8071000000000002</v>
      </c>
      <c r="F109" s="14">
        <v>8.1256199999999996</v>
      </c>
      <c r="G109" s="13">
        <f t="shared" si="2"/>
        <v>1.3992560830707237</v>
      </c>
      <c r="H109" t="s">
        <v>889</v>
      </c>
      <c r="I109" t="s">
        <v>50</v>
      </c>
    </row>
    <row r="110" spans="1:9">
      <c r="A110" t="s">
        <v>261</v>
      </c>
      <c r="B110" s="12">
        <v>10.668799999999999</v>
      </c>
      <c r="C110" s="12">
        <v>30.791399999999999</v>
      </c>
      <c r="D110" s="13">
        <v>2.8861174275469654</v>
      </c>
      <c r="E110" s="14">
        <v>8.6318699999999993</v>
      </c>
      <c r="F110" s="14">
        <v>4.0407700000000002</v>
      </c>
      <c r="G110" s="13">
        <f t="shared" si="2"/>
        <v>0.46812220295254686</v>
      </c>
      <c r="H110" t="s">
        <v>983</v>
      </c>
      <c r="I110" t="s">
        <v>5</v>
      </c>
    </row>
    <row r="111" spans="1:9">
      <c r="A111" t="s">
        <v>115</v>
      </c>
      <c r="B111" s="12">
        <v>13.007</v>
      </c>
      <c r="C111" s="12">
        <v>20.1797</v>
      </c>
      <c r="D111" s="13">
        <v>1.5514562344804508</v>
      </c>
      <c r="E111" s="14">
        <v>15.530200000000001</v>
      </c>
      <c r="F111" s="14">
        <v>17.111499999999999</v>
      </c>
      <c r="G111" s="13">
        <f t="shared" si="2"/>
        <v>1.1018209681781304</v>
      </c>
      <c r="H111" t="s">
        <v>1001</v>
      </c>
      <c r="I111" t="s">
        <v>102</v>
      </c>
    </row>
    <row r="112" spans="1:9">
      <c r="A112" t="s">
        <v>791</v>
      </c>
      <c r="B112" s="12">
        <v>12.672000000000001</v>
      </c>
      <c r="C112" s="12">
        <v>22.371200000000002</v>
      </c>
      <c r="D112" s="13">
        <v>1.7654059925813097</v>
      </c>
      <c r="E112" s="14">
        <v>14.7189</v>
      </c>
      <c r="F112" s="14">
        <v>20.491399999999999</v>
      </c>
      <c r="G112" s="13">
        <f t="shared" si="2"/>
        <v>1.3921828397502529</v>
      </c>
      <c r="H112" t="s">
        <v>999</v>
      </c>
      <c r="I112" t="s">
        <v>13</v>
      </c>
    </row>
    <row r="113" spans="1:9">
      <c r="A113" t="s">
        <v>169</v>
      </c>
      <c r="B113" s="12">
        <v>4.3192500000000003</v>
      </c>
      <c r="C113" s="12">
        <v>11.120100000000001</v>
      </c>
      <c r="D113" s="13">
        <v>2.5745316392693365</v>
      </c>
      <c r="E113" s="14">
        <v>3.2452100000000002</v>
      </c>
      <c r="F113" s="14">
        <v>1.8496999999999999</v>
      </c>
      <c r="G113" s="13">
        <f t="shared" si="2"/>
        <v>0.56997852219116785</v>
      </c>
      <c r="H113" t="s">
        <v>986</v>
      </c>
      <c r="I113" t="s">
        <v>14</v>
      </c>
    </row>
    <row r="114" spans="1:9">
      <c r="A114" t="s">
        <v>206</v>
      </c>
      <c r="B114" s="12">
        <v>0.41420699999999999</v>
      </c>
      <c r="C114" s="12">
        <v>9.8322500000000002</v>
      </c>
      <c r="D114" s="13">
        <v>23.737564247008454</v>
      </c>
      <c r="E114" s="14">
        <v>1.3849100000000001</v>
      </c>
      <c r="F114" s="14">
        <v>0.32383200000000001</v>
      </c>
      <c r="G114" s="13">
        <f t="shared" si="2"/>
        <v>0.2338289130701634</v>
      </c>
      <c r="H114" t="s">
        <v>1002</v>
      </c>
      <c r="I114" t="s">
        <v>45</v>
      </c>
    </row>
    <row r="115" spans="1:9">
      <c r="A115" s="10" t="s">
        <v>1256</v>
      </c>
      <c r="B115" s="16"/>
      <c r="C115" s="16"/>
      <c r="E115" s="17"/>
      <c r="F115" s="17"/>
    </row>
    <row r="116" spans="1:9">
      <c r="A116" t="s">
        <v>115</v>
      </c>
      <c r="B116" s="16">
        <v>13.007</v>
      </c>
      <c r="C116" s="16">
        <v>20.1797</v>
      </c>
      <c r="D116" s="13">
        <v>4.8505500000000001</v>
      </c>
      <c r="E116" s="17">
        <v>15.530200000000001</v>
      </c>
      <c r="F116" s="17">
        <v>17.111499999999999</v>
      </c>
      <c r="G116" s="13">
        <f t="shared" si="2"/>
        <v>1.1018209681781304</v>
      </c>
      <c r="H116" t="s">
        <v>1001</v>
      </c>
      <c r="I116" t="s">
        <v>102</v>
      </c>
    </row>
    <row r="117" spans="1:9">
      <c r="A117" t="s">
        <v>206</v>
      </c>
      <c r="B117" s="16">
        <v>0.41420699999999999</v>
      </c>
      <c r="C117" s="16">
        <v>9.8322500000000002</v>
      </c>
      <c r="D117" s="13">
        <v>0.62657600000000002</v>
      </c>
      <c r="E117" s="17">
        <v>1.3849100000000001</v>
      </c>
      <c r="F117" s="17">
        <v>0.32383200000000001</v>
      </c>
      <c r="G117" s="13">
        <f t="shared" si="2"/>
        <v>0.2338289130701634</v>
      </c>
      <c r="H117" t="s">
        <v>1002</v>
      </c>
      <c r="I117" t="s">
        <v>45</v>
      </c>
    </row>
    <row r="118" spans="1:9">
      <c r="A118" t="s">
        <v>390</v>
      </c>
      <c r="B118" s="16">
        <v>225.37700000000001</v>
      </c>
      <c r="C118" s="16">
        <v>353.50200000000001</v>
      </c>
      <c r="D118" s="13">
        <v>216.06100000000001</v>
      </c>
      <c r="E118" s="17">
        <v>305.73899999999998</v>
      </c>
      <c r="F118" s="17">
        <v>308.286</v>
      </c>
      <c r="G118" s="13">
        <f t="shared" si="2"/>
        <v>1.0083306349533427</v>
      </c>
      <c r="H118" t="s">
        <v>962</v>
      </c>
      <c r="I118" t="s">
        <v>96</v>
      </c>
    </row>
    <row r="119" spans="1:9">
      <c r="A119" t="s">
        <v>169</v>
      </c>
      <c r="B119" s="16">
        <v>4.3192500000000003</v>
      </c>
      <c r="C119" s="16">
        <v>11.120100000000001</v>
      </c>
      <c r="D119" s="13">
        <v>1.66883</v>
      </c>
      <c r="E119" s="17">
        <v>3.2452100000000002</v>
      </c>
      <c r="F119" s="17">
        <v>1.8496999999999999</v>
      </c>
      <c r="G119" s="13">
        <f t="shared" si="2"/>
        <v>0.56997852219116785</v>
      </c>
      <c r="H119" t="s">
        <v>986</v>
      </c>
      <c r="I119" t="s">
        <v>14</v>
      </c>
    </row>
    <row r="120" spans="1:9">
      <c r="A120" t="s">
        <v>677</v>
      </c>
      <c r="B120" s="16">
        <v>12.4086</v>
      </c>
      <c r="C120" s="16">
        <v>21.354900000000001</v>
      </c>
      <c r="D120" s="13">
        <v>12.9293</v>
      </c>
      <c r="E120" s="17">
        <v>16.258299999999998</v>
      </c>
      <c r="F120" s="17">
        <v>20.271999999999998</v>
      </c>
      <c r="G120" s="13">
        <f t="shared" si="2"/>
        <v>1.246870829053468</v>
      </c>
      <c r="H120" t="s">
        <v>1258</v>
      </c>
      <c r="I120" t="s">
        <v>1257</v>
      </c>
    </row>
    <row r="121" spans="1:9">
      <c r="A121" t="s">
        <v>129</v>
      </c>
      <c r="B121" s="16">
        <v>2.9801700000000002</v>
      </c>
      <c r="C121" s="16">
        <v>12.623699999999999</v>
      </c>
      <c r="D121" s="13">
        <v>0.73575299999999999</v>
      </c>
      <c r="E121" s="17">
        <v>7.5205500000000001</v>
      </c>
      <c r="F121" s="17">
        <v>6.2925399999999998</v>
      </c>
      <c r="G121" s="13">
        <f t="shared" si="2"/>
        <v>0.83671274042457</v>
      </c>
      <c r="H121" t="s">
        <v>984</v>
      </c>
      <c r="I121" t="s">
        <v>58</v>
      </c>
    </row>
    <row r="122" spans="1:9">
      <c r="A122" s="3" t="s">
        <v>1283</v>
      </c>
    </row>
    <row r="123" spans="1:9">
      <c r="A123" t="s">
        <v>405</v>
      </c>
      <c r="B123" s="12">
        <v>29.946400000000001</v>
      </c>
      <c r="C123" s="12">
        <v>45.851199999999999</v>
      </c>
      <c r="D123" s="13">
        <v>1.531107946905637</v>
      </c>
      <c r="E123" s="14">
        <v>37.250799999999998</v>
      </c>
      <c r="F123" s="14">
        <v>41.364600000000003</v>
      </c>
      <c r="G123" s="13">
        <f t="shared" si="2"/>
        <v>1.1104352121296726</v>
      </c>
      <c r="H123">
        <v>0</v>
      </c>
      <c r="I123" t="s">
        <v>112</v>
      </c>
    </row>
    <row r="124" spans="1:9">
      <c r="A124" t="s">
        <v>366</v>
      </c>
      <c r="B124" s="12">
        <v>15.9917</v>
      </c>
      <c r="C124" s="12">
        <v>28.3355</v>
      </c>
      <c r="D124" s="13">
        <v>1.7718838059345476</v>
      </c>
      <c r="E124" s="14">
        <v>17.8903</v>
      </c>
      <c r="F124" s="14">
        <v>25.514900000000001</v>
      </c>
      <c r="G124" s="13">
        <f t="shared" si="2"/>
        <v>1.4261862573573389</v>
      </c>
      <c r="H124" t="s">
        <v>1003</v>
      </c>
      <c r="I124" t="s">
        <v>4</v>
      </c>
    </row>
    <row r="125" spans="1:9">
      <c r="A125" t="s">
        <v>253</v>
      </c>
      <c r="B125" s="12">
        <v>2.7012700000000001</v>
      </c>
      <c r="C125" s="12">
        <v>4.1919500000000003</v>
      </c>
      <c r="D125" s="13">
        <v>1.5518434222917961</v>
      </c>
      <c r="E125" s="14">
        <v>7.7378799999999996</v>
      </c>
      <c r="F125" s="14">
        <v>8.4130000000000003</v>
      </c>
      <c r="G125" s="13">
        <f t="shared" si="2"/>
        <v>1.0872487037793299</v>
      </c>
      <c r="H125" t="s">
        <v>959</v>
      </c>
      <c r="I125" t="s">
        <v>1059</v>
      </c>
    </row>
    <row r="126" spans="1:9">
      <c r="A126" t="s">
        <v>283</v>
      </c>
      <c r="B126" s="12">
        <v>12.202299999999999</v>
      </c>
      <c r="C126" s="12">
        <v>22.183800000000002</v>
      </c>
      <c r="D126" s="13">
        <v>1.8179959681411542</v>
      </c>
      <c r="E126" s="14">
        <v>19.1525</v>
      </c>
      <c r="F126" s="14">
        <v>26.000800000000002</v>
      </c>
      <c r="G126" s="13">
        <f t="shared" si="2"/>
        <v>1.3575668972718966</v>
      </c>
      <c r="H126" t="s">
        <v>963</v>
      </c>
      <c r="I126" t="s">
        <v>101</v>
      </c>
    </row>
    <row r="127" spans="1:9">
      <c r="A127" t="s">
        <v>311</v>
      </c>
      <c r="B127" s="12">
        <v>6.3456700000000001</v>
      </c>
      <c r="C127" s="12">
        <v>14.3428</v>
      </c>
      <c r="D127" s="13">
        <v>2.2602619789535852</v>
      </c>
      <c r="E127" s="14">
        <v>9.1522500000000004</v>
      </c>
      <c r="F127" s="14">
        <v>12.1838</v>
      </c>
      <c r="G127" s="13">
        <f t="shared" si="2"/>
        <v>1.3312354885410691</v>
      </c>
      <c r="H127" t="s">
        <v>979</v>
      </c>
      <c r="I127" t="s">
        <v>138</v>
      </c>
    </row>
    <row r="128" spans="1:9">
      <c r="A128" t="s">
        <v>212</v>
      </c>
      <c r="B128" s="12">
        <v>13.159599999999999</v>
      </c>
      <c r="C128" s="12">
        <v>22.899100000000001</v>
      </c>
      <c r="D128" s="13">
        <v>1.7401033564651396</v>
      </c>
      <c r="E128" s="14">
        <v>14.6412</v>
      </c>
      <c r="F128" s="14">
        <v>20.924399999999999</v>
      </c>
      <c r="G128" s="13">
        <f t="shared" si="2"/>
        <v>1.4291451520367182</v>
      </c>
      <c r="H128" t="s">
        <v>970</v>
      </c>
      <c r="I128" t="s">
        <v>12</v>
      </c>
    </row>
    <row r="129" spans="1:9">
      <c r="A129" t="s">
        <v>315</v>
      </c>
      <c r="B129" s="12">
        <v>14.0928</v>
      </c>
      <c r="C129" s="12">
        <v>31.444600000000001</v>
      </c>
      <c r="D129" s="13">
        <v>2.2312466452412147</v>
      </c>
      <c r="E129" s="14">
        <v>24.695699999999999</v>
      </c>
      <c r="F129" s="14">
        <v>21.238499999999998</v>
      </c>
      <c r="G129" s="13">
        <f t="shared" si="2"/>
        <v>0.86000801759010681</v>
      </c>
      <c r="H129" t="s">
        <v>968</v>
      </c>
      <c r="I129" t="s">
        <v>3</v>
      </c>
    </row>
    <row r="130" spans="1:9">
      <c r="A130" t="s">
        <v>426</v>
      </c>
      <c r="B130" s="12">
        <v>8.9461099999999991</v>
      </c>
      <c r="C130" s="12">
        <v>14.568199999999999</v>
      </c>
      <c r="D130" s="13">
        <v>1.6284382340729842</v>
      </c>
      <c r="E130" s="14">
        <v>17.575600000000001</v>
      </c>
      <c r="F130" s="14">
        <v>14.9605</v>
      </c>
      <c r="G130" s="13">
        <f t="shared" si="2"/>
        <v>0.85120849359339079</v>
      </c>
      <c r="H130" t="s">
        <v>960</v>
      </c>
      <c r="I130" t="s">
        <v>35</v>
      </c>
    </row>
    <row r="131" spans="1:9">
      <c r="A131" t="s">
        <v>423</v>
      </c>
      <c r="B131" s="12">
        <v>17.269300000000001</v>
      </c>
      <c r="C131" s="12">
        <v>39.973799999999997</v>
      </c>
      <c r="D131" s="13">
        <v>2.3147397531683742</v>
      </c>
      <c r="E131" s="14">
        <v>37.573</v>
      </c>
      <c r="F131" s="14">
        <v>30.3019</v>
      </c>
      <c r="G131" s="13">
        <f t="shared" si="2"/>
        <v>0.80648071753652883</v>
      </c>
      <c r="H131" t="s">
        <v>961</v>
      </c>
      <c r="I131" t="s">
        <v>92</v>
      </c>
    </row>
    <row r="132" spans="1:9">
      <c r="A132" t="s">
        <v>859</v>
      </c>
      <c r="B132" s="12">
        <v>6.70404</v>
      </c>
      <c r="C132" s="12">
        <v>11.129200000000001</v>
      </c>
      <c r="D132" s="13">
        <v>1.6600687609244118</v>
      </c>
      <c r="E132" s="14">
        <v>7.9658100000000003</v>
      </c>
      <c r="F132" s="14">
        <v>10.314</v>
      </c>
      <c r="G132" s="13">
        <f t="shared" si="2"/>
        <v>1.294783581330712</v>
      </c>
      <c r="H132" t="s">
        <v>1004</v>
      </c>
      <c r="I132" t="s">
        <v>51</v>
      </c>
    </row>
    <row r="133" spans="1:9">
      <c r="A133" t="s">
        <v>384</v>
      </c>
      <c r="B133" s="12">
        <v>6.1211099999999998</v>
      </c>
      <c r="C133" s="12">
        <v>9.2296800000000001</v>
      </c>
      <c r="D133" s="13">
        <v>1.5078427702971442</v>
      </c>
      <c r="E133" s="14">
        <v>7.5662099999999999</v>
      </c>
      <c r="F133" s="14">
        <v>8.0005000000000006</v>
      </c>
      <c r="G133" s="13">
        <f t="shared" si="2"/>
        <v>1.05739861833071</v>
      </c>
      <c r="H133" t="s">
        <v>1005</v>
      </c>
      <c r="I133" t="s">
        <v>16</v>
      </c>
    </row>
    <row r="134" spans="1:9">
      <c r="A134" t="s">
        <v>431</v>
      </c>
      <c r="B134" s="12">
        <v>15.8452</v>
      </c>
      <c r="C134" s="12">
        <v>29.935099999999998</v>
      </c>
      <c r="D134" s="13">
        <v>1.889213827516427</v>
      </c>
      <c r="E134" s="14">
        <v>24.330400000000001</v>
      </c>
      <c r="F134" s="14">
        <v>32.474499999999999</v>
      </c>
      <c r="G134" s="13">
        <f t="shared" si="2"/>
        <v>1.3347293920363001</v>
      </c>
      <c r="H134" t="s">
        <v>969</v>
      </c>
      <c r="I134" t="s">
        <v>2</v>
      </c>
    </row>
    <row r="135" spans="1:9">
      <c r="A135" t="s">
        <v>657</v>
      </c>
      <c r="B135" s="12">
        <v>5.1019600000000001</v>
      </c>
      <c r="C135" s="12">
        <v>8.42286</v>
      </c>
      <c r="D135" s="13">
        <v>1.6509048810887941</v>
      </c>
      <c r="E135" s="14">
        <v>5.9971300000000003</v>
      </c>
      <c r="F135" s="14">
        <v>6.6843300000000001</v>
      </c>
      <c r="G135" s="13">
        <f t="shared" si="2"/>
        <v>1.1145881446625303</v>
      </c>
      <c r="H135" t="s">
        <v>977</v>
      </c>
      <c r="I135" t="s">
        <v>21</v>
      </c>
    </row>
    <row r="136" spans="1:9">
      <c r="A136" t="s">
        <v>171</v>
      </c>
      <c r="B136" s="12">
        <v>10.204599999999999</v>
      </c>
      <c r="C136" s="12">
        <v>17.7455</v>
      </c>
      <c r="D136" s="13">
        <v>1.7389795897988476</v>
      </c>
      <c r="E136" s="14">
        <v>11.097</v>
      </c>
      <c r="F136" s="14">
        <v>15.177899999999999</v>
      </c>
      <c r="G136" s="13">
        <f t="shared" si="2"/>
        <v>1.3677480400108137</v>
      </c>
      <c r="H136" t="s">
        <v>1006</v>
      </c>
      <c r="I136" t="s">
        <v>28</v>
      </c>
    </row>
    <row r="137" spans="1:9">
      <c r="A137" t="s">
        <v>799</v>
      </c>
      <c r="B137" s="12">
        <v>13.423299999999999</v>
      </c>
      <c r="C137" s="12">
        <v>22.826000000000001</v>
      </c>
      <c r="D137" s="13">
        <v>1.7004787764642824</v>
      </c>
      <c r="E137" s="14">
        <v>15.240600000000001</v>
      </c>
      <c r="F137" s="14">
        <v>21.7316</v>
      </c>
      <c r="G137" s="13">
        <f t="shared" si="2"/>
        <v>1.4259018673805492</v>
      </c>
      <c r="H137" t="s">
        <v>1007</v>
      </c>
      <c r="I137" t="s">
        <v>11</v>
      </c>
    </row>
    <row r="138" spans="1:9">
      <c r="A138" t="s">
        <v>322</v>
      </c>
      <c r="B138" s="12">
        <v>7.7268999999999997</v>
      </c>
      <c r="C138" s="12">
        <v>12.419700000000001</v>
      </c>
      <c r="D138" s="13">
        <v>1.6073320518531835</v>
      </c>
      <c r="E138" s="14">
        <v>7.9662199999999999</v>
      </c>
      <c r="F138" s="14">
        <v>9.0992599999999992</v>
      </c>
      <c r="G138" s="13">
        <f t="shared" si="2"/>
        <v>1.1422305685758112</v>
      </c>
      <c r="H138" t="s">
        <v>988</v>
      </c>
      <c r="I138" t="s">
        <v>0</v>
      </c>
    </row>
    <row r="139" spans="1:9">
      <c r="A139" s="3" t="s">
        <v>1284</v>
      </c>
    </row>
    <row r="140" spans="1:9">
      <c r="A140" t="s">
        <v>456</v>
      </c>
      <c r="B140" s="12">
        <v>24.0748</v>
      </c>
      <c r="C140" s="12">
        <v>40.228000000000002</v>
      </c>
      <c r="D140" s="13">
        <v>1.6709586123409719</v>
      </c>
      <c r="E140" s="14">
        <v>27.409500000000001</v>
      </c>
      <c r="F140" s="14">
        <v>34.7209</v>
      </c>
      <c r="G140" s="13">
        <f t="shared" si="2"/>
        <v>1.2667469308086612</v>
      </c>
      <c r="H140">
        <v>0</v>
      </c>
      <c r="I140" t="s">
        <v>114</v>
      </c>
    </row>
    <row r="141" spans="1:9">
      <c r="A141" t="s">
        <v>862</v>
      </c>
      <c r="B141" s="12">
        <v>25.8505</v>
      </c>
      <c r="C141" s="12">
        <v>45.715600000000002</v>
      </c>
      <c r="D141" s="13">
        <v>1.768462956959749</v>
      </c>
      <c r="E141" s="14">
        <v>28.742699999999999</v>
      </c>
      <c r="F141" s="14">
        <v>40.5398</v>
      </c>
      <c r="G141" s="13">
        <f t="shared" si="2"/>
        <v>1.4104381286378802</v>
      </c>
      <c r="H141" t="s">
        <v>955</v>
      </c>
      <c r="I141" t="s">
        <v>113</v>
      </c>
    </row>
    <row r="142" spans="1:9">
      <c r="A142" t="s">
        <v>802</v>
      </c>
      <c r="B142" s="12">
        <v>16.867100000000001</v>
      </c>
      <c r="C142" s="12">
        <v>30.908999999999999</v>
      </c>
      <c r="D142" s="13">
        <v>1.8324997480458503</v>
      </c>
      <c r="E142" s="14">
        <v>19.1938</v>
      </c>
      <c r="F142" s="14">
        <v>27.6844</v>
      </c>
      <c r="G142" s="13">
        <f t="shared" ref="G142:G196" si="4">F142/E142</f>
        <v>1.4423615959320197</v>
      </c>
      <c r="H142">
        <v>0</v>
      </c>
      <c r="I142" t="s">
        <v>852</v>
      </c>
    </row>
    <row r="143" spans="1:9">
      <c r="A143" s="3" t="s">
        <v>1285</v>
      </c>
    </row>
    <row r="144" spans="1:9">
      <c r="A144" t="s">
        <v>872</v>
      </c>
      <c r="B144" s="12">
        <v>9.1978600000000004</v>
      </c>
      <c r="C144" s="12">
        <v>18.811</v>
      </c>
      <c r="D144" s="13">
        <v>2.0451547341344818</v>
      </c>
      <c r="E144" s="14">
        <v>11.379899999999999</v>
      </c>
      <c r="F144" s="14">
        <v>15.7593</v>
      </c>
      <c r="G144" s="13">
        <f t="shared" si="4"/>
        <v>1.3848364221126723</v>
      </c>
      <c r="H144" t="s">
        <v>998</v>
      </c>
      <c r="I144" t="s">
        <v>27</v>
      </c>
    </row>
    <row r="145" spans="1:9">
      <c r="A145" t="s">
        <v>253</v>
      </c>
      <c r="B145" s="12">
        <v>2.7012700000000001</v>
      </c>
      <c r="C145" s="12">
        <v>4.1919500000000003</v>
      </c>
      <c r="D145" s="13">
        <v>1.5518434222917961</v>
      </c>
      <c r="E145" s="14">
        <v>7.7378799999999996</v>
      </c>
      <c r="F145" s="14">
        <v>8.4130000000000003</v>
      </c>
      <c r="G145" s="13">
        <f t="shared" si="4"/>
        <v>1.0872487037793299</v>
      </c>
      <c r="H145" t="s">
        <v>959</v>
      </c>
      <c r="I145" t="s">
        <v>1059</v>
      </c>
    </row>
    <row r="146" spans="1:9">
      <c r="A146" t="s">
        <v>351</v>
      </c>
      <c r="B146" s="12">
        <v>3.5493199999999998</v>
      </c>
      <c r="C146" s="12">
        <v>6.4785700000000004</v>
      </c>
      <c r="D146" s="13">
        <v>1.8252979758662011</v>
      </c>
      <c r="E146" s="14">
        <v>3.91228</v>
      </c>
      <c r="F146" s="14">
        <v>5.20608</v>
      </c>
      <c r="G146" s="13">
        <f t="shared" si="4"/>
        <v>1.3307023014712649</v>
      </c>
      <c r="H146" t="s">
        <v>1008</v>
      </c>
      <c r="I146" t="s">
        <v>46</v>
      </c>
    </row>
    <row r="147" spans="1:9">
      <c r="A147" t="s">
        <v>694</v>
      </c>
      <c r="B147" s="12">
        <v>10.8424</v>
      </c>
      <c r="C147" s="12">
        <v>20.777899999999999</v>
      </c>
      <c r="D147" s="13">
        <v>1.9163565388529302</v>
      </c>
      <c r="E147" s="14">
        <v>11.5145</v>
      </c>
      <c r="F147" s="14">
        <v>17.009699999999999</v>
      </c>
      <c r="G147" s="13">
        <f t="shared" si="4"/>
        <v>1.4772417386773198</v>
      </c>
      <c r="H147" t="s">
        <v>1009</v>
      </c>
      <c r="I147" t="s">
        <v>104</v>
      </c>
    </row>
    <row r="148" spans="1:9">
      <c r="A148" t="s">
        <v>791</v>
      </c>
      <c r="B148" s="12">
        <v>12.672000000000001</v>
      </c>
      <c r="C148" s="12">
        <v>22.371200000000002</v>
      </c>
      <c r="D148" s="13">
        <v>1.7654059925813097</v>
      </c>
      <c r="E148" s="14">
        <v>14.7189</v>
      </c>
      <c r="F148" s="14">
        <v>20.491399999999999</v>
      </c>
      <c r="G148" s="13">
        <f t="shared" si="4"/>
        <v>1.3921828397502529</v>
      </c>
      <c r="H148" t="s">
        <v>999</v>
      </c>
      <c r="I148" t="s">
        <v>13</v>
      </c>
    </row>
    <row r="149" spans="1:9">
      <c r="A149" s="3" t="s">
        <v>1286</v>
      </c>
    </row>
    <row r="150" spans="1:9">
      <c r="A150" t="s">
        <v>224</v>
      </c>
      <c r="B150" s="12">
        <v>40.861499999999999</v>
      </c>
      <c r="C150" s="12">
        <v>62.119900000000001</v>
      </c>
      <c r="D150" s="13">
        <v>1.5202546475749941</v>
      </c>
      <c r="E150" s="14">
        <v>52.2089</v>
      </c>
      <c r="F150" s="14">
        <v>64.851100000000002</v>
      </c>
      <c r="G150" s="13">
        <f t="shared" si="4"/>
        <v>1.2421464539570839</v>
      </c>
      <c r="H150" t="s">
        <v>992</v>
      </c>
      <c r="I150" t="s">
        <v>82</v>
      </c>
    </row>
    <row r="151" spans="1:9">
      <c r="A151" t="s">
        <v>684</v>
      </c>
      <c r="B151" s="12">
        <v>71.356800000000007</v>
      </c>
      <c r="C151" s="12">
        <v>166.58099999999999</v>
      </c>
      <c r="D151" s="13">
        <v>2.3344780117142196</v>
      </c>
      <c r="E151" s="14">
        <v>111.63</v>
      </c>
      <c r="F151" s="14">
        <v>152.17400000000001</v>
      </c>
      <c r="G151" s="13">
        <f t="shared" si="4"/>
        <v>1.3631998566693542</v>
      </c>
      <c r="H151" t="s">
        <v>980</v>
      </c>
      <c r="I151" t="s">
        <v>98</v>
      </c>
    </row>
    <row r="152" spans="1:9">
      <c r="A152" t="s">
        <v>387</v>
      </c>
      <c r="B152" s="12">
        <v>8.0976499999999998</v>
      </c>
      <c r="C152" s="12">
        <v>20.190000000000001</v>
      </c>
      <c r="D152" s="13">
        <v>2.4933060800787556</v>
      </c>
      <c r="E152" s="14">
        <v>14.2097</v>
      </c>
      <c r="F152" s="14">
        <v>16.910900000000002</v>
      </c>
      <c r="G152" s="13">
        <f t="shared" si="4"/>
        <v>1.1900954981456331</v>
      </c>
      <c r="H152" t="s">
        <v>993</v>
      </c>
      <c r="I152" t="s">
        <v>26</v>
      </c>
    </row>
    <row r="153" spans="1:9">
      <c r="A153" t="s">
        <v>822</v>
      </c>
      <c r="B153" s="12">
        <v>7.7289899999999996</v>
      </c>
      <c r="C153" s="12">
        <v>13.3596</v>
      </c>
      <c r="D153" s="13">
        <v>1.7284992768236593</v>
      </c>
      <c r="E153" s="14">
        <v>7.65252</v>
      </c>
      <c r="F153" s="14">
        <v>10.741400000000001</v>
      </c>
      <c r="G153" s="13">
        <f t="shared" si="4"/>
        <v>1.4036421989096404</v>
      </c>
      <c r="H153">
        <v>0</v>
      </c>
      <c r="I153" t="s">
        <v>137</v>
      </c>
    </row>
    <row r="154" spans="1:9">
      <c r="A154" t="s">
        <v>510</v>
      </c>
      <c r="B154" s="12">
        <v>16.946100000000001</v>
      </c>
      <c r="C154" s="12">
        <v>47.117699999999999</v>
      </c>
      <c r="D154" s="13">
        <v>2.7804338229590093</v>
      </c>
      <c r="E154" s="14">
        <v>14.7463</v>
      </c>
      <c r="F154" s="14">
        <v>21.5091</v>
      </c>
      <c r="G154" s="13">
        <f t="shared" si="4"/>
        <v>1.4586099563958417</v>
      </c>
      <c r="H154" t="s">
        <v>994</v>
      </c>
      <c r="I154" t="s">
        <v>89</v>
      </c>
    </row>
    <row r="155" spans="1:9">
      <c r="A155" t="s">
        <v>227</v>
      </c>
      <c r="B155" s="12">
        <v>21.6753</v>
      </c>
      <c r="C155" s="12">
        <v>38.059699999999999</v>
      </c>
      <c r="D155" s="13">
        <v>1.7559028181883765</v>
      </c>
      <c r="E155" s="14">
        <v>31.178999999999998</v>
      </c>
      <c r="F155" s="14">
        <v>37.267499999999998</v>
      </c>
      <c r="G155" s="13">
        <f t="shared" si="4"/>
        <v>1.1952756663138651</v>
      </c>
      <c r="H155" t="s">
        <v>995</v>
      </c>
      <c r="I155" t="s">
        <v>91</v>
      </c>
    </row>
    <row r="156" spans="1:9">
      <c r="A156" t="s">
        <v>289</v>
      </c>
      <c r="B156" s="12">
        <v>8.0359099999999994</v>
      </c>
      <c r="C156" s="12">
        <v>16.9133</v>
      </c>
      <c r="D156" s="13">
        <v>2.1047224536941171</v>
      </c>
      <c r="E156" s="14">
        <v>8.3241099999999992</v>
      </c>
      <c r="F156" s="14">
        <v>10.754899999999999</v>
      </c>
      <c r="G156" s="13">
        <f t="shared" si="4"/>
        <v>1.2920180055285191</v>
      </c>
      <c r="H156" t="s">
        <v>996</v>
      </c>
      <c r="I156" t="s">
        <v>32</v>
      </c>
    </row>
    <row r="157" spans="1:9">
      <c r="A157" s="3" t="s">
        <v>997</v>
      </c>
      <c r="B157" s="14"/>
    </row>
    <row r="158" spans="1:9">
      <c r="A158" t="s">
        <v>315</v>
      </c>
      <c r="B158" s="12">
        <v>14.0928</v>
      </c>
      <c r="C158" s="12">
        <v>31.444600000000001</v>
      </c>
      <c r="D158" s="13">
        <v>2.2312466452412147</v>
      </c>
      <c r="E158" s="14">
        <v>24.695699999999999</v>
      </c>
      <c r="F158" s="14">
        <v>21.238499999999998</v>
      </c>
      <c r="G158" s="13">
        <f t="shared" si="4"/>
        <v>0.86000801759010681</v>
      </c>
      <c r="H158" t="s">
        <v>968</v>
      </c>
      <c r="I158" t="s">
        <v>3</v>
      </c>
    </row>
    <row r="159" spans="1:9">
      <c r="A159" t="s">
        <v>371</v>
      </c>
      <c r="B159" s="12">
        <v>15.571</v>
      </c>
      <c r="C159" s="12">
        <v>25.1754</v>
      </c>
      <c r="D159" s="13">
        <v>1.6168143147038219</v>
      </c>
      <c r="E159" s="14">
        <v>16.640599999999999</v>
      </c>
      <c r="F159" s="14">
        <v>21.2134</v>
      </c>
      <c r="G159" s="13">
        <f t="shared" si="4"/>
        <v>1.2747977837337596</v>
      </c>
      <c r="H159" t="s">
        <v>976</v>
      </c>
      <c r="I159" t="s">
        <v>7</v>
      </c>
    </row>
    <row r="160" spans="1:9">
      <c r="A160" t="s">
        <v>212</v>
      </c>
      <c r="B160" s="12">
        <v>13.159599999999999</v>
      </c>
      <c r="C160" s="12">
        <v>22.899100000000001</v>
      </c>
      <c r="D160" s="13">
        <v>1.7401033564651396</v>
      </c>
      <c r="E160" s="14">
        <v>14.6412</v>
      </c>
      <c r="F160" s="14">
        <v>20.924399999999999</v>
      </c>
      <c r="G160" s="13">
        <f t="shared" si="4"/>
        <v>1.4291451520367182</v>
      </c>
      <c r="H160" t="s">
        <v>970</v>
      </c>
      <c r="I160" t="s">
        <v>12</v>
      </c>
    </row>
    <row r="161" spans="1:9">
      <c r="A161" t="s">
        <v>672</v>
      </c>
      <c r="B161" s="12">
        <v>7.5738000000000003</v>
      </c>
      <c r="C161" s="12">
        <v>11.7639</v>
      </c>
      <c r="D161" s="13">
        <v>1.5532402519137936</v>
      </c>
      <c r="E161" s="14">
        <v>10.4579</v>
      </c>
      <c r="F161" s="14">
        <v>11.8809</v>
      </c>
      <c r="G161" s="13">
        <f t="shared" si="4"/>
        <v>1.1360693829545128</v>
      </c>
      <c r="H161" t="s">
        <v>965</v>
      </c>
      <c r="I161" t="s">
        <v>47</v>
      </c>
    </row>
    <row r="162" spans="1:9">
      <c r="A162" s="3" t="s">
        <v>1000</v>
      </c>
      <c r="G162" s="13" t="e">
        <f t="shared" si="4"/>
        <v>#DIV/0!</v>
      </c>
    </row>
    <row r="163" spans="1:9">
      <c r="A163" t="s">
        <v>872</v>
      </c>
      <c r="B163" s="12">
        <v>9.1978600000000004</v>
      </c>
      <c r="C163" s="12">
        <v>18.811</v>
      </c>
      <c r="D163" s="13">
        <v>2.0451547341344818</v>
      </c>
      <c r="E163" s="14">
        <v>11.379899999999999</v>
      </c>
      <c r="F163" s="14">
        <v>15.7593</v>
      </c>
      <c r="G163" s="13">
        <f t="shared" si="4"/>
        <v>1.3848364221126723</v>
      </c>
      <c r="H163" t="s">
        <v>998</v>
      </c>
      <c r="I163" t="s">
        <v>27</v>
      </c>
    </row>
    <row r="164" spans="1:9">
      <c r="A164" t="s">
        <v>169</v>
      </c>
      <c r="B164" s="12">
        <v>4.3192500000000003</v>
      </c>
      <c r="C164" s="12">
        <v>11.120100000000001</v>
      </c>
      <c r="D164" s="13">
        <v>2.5745316392693365</v>
      </c>
      <c r="E164" s="14">
        <v>3.2452100000000002</v>
      </c>
      <c r="F164" s="14">
        <v>1.8496999999999999</v>
      </c>
      <c r="G164" s="13">
        <f t="shared" si="4"/>
        <v>0.56997852219116785</v>
      </c>
      <c r="H164" t="s">
        <v>986</v>
      </c>
      <c r="I164" t="s">
        <v>14</v>
      </c>
    </row>
    <row r="165" spans="1:9">
      <c r="A165" t="s">
        <v>791</v>
      </c>
      <c r="B165" s="12">
        <v>12.672000000000001</v>
      </c>
      <c r="C165" s="12">
        <v>22.371200000000002</v>
      </c>
      <c r="D165" s="13">
        <v>1.7654059925813097</v>
      </c>
      <c r="E165" s="14">
        <v>14.7189</v>
      </c>
      <c r="F165" s="14">
        <v>20.491399999999999</v>
      </c>
      <c r="G165" s="13">
        <f t="shared" si="4"/>
        <v>1.3921828397502529</v>
      </c>
      <c r="H165" t="s">
        <v>999</v>
      </c>
      <c r="I165" t="s">
        <v>13</v>
      </c>
    </row>
    <row r="166" spans="1:9">
      <c r="A166" t="s">
        <v>129</v>
      </c>
      <c r="B166" s="12">
        <v>2.9801700000000002</v>
      </c>
      <c r="C166" s="12">
        <v>12.623699999999999</v>
      </c>
      <c r="D166" s="13">
        <v>4.2359043132194705</v>
      </c>
      <c r="E166" s="14">
        <v>7.5205500000000001</v>
      </c>
      <c r="F166" s="14">
        <v>6.2925399999999998</v>
      </c>
      <c r="G166" s="13">
        <f t="shared" si="4"/>
        <v>0.83671274042457</v>
      </c>
      <c r="H166" t="s">
        <v>984</v>
      </c>
      <c r="I166" t="s">
        <v>58</v>
      </c>
    </row>
    <row r="167" spans="1:9">
      <c r="A167" s="3" t="s">
        <v>885</v>
      </c>
    </row>
    <row r="168" spans="1:9">
      <c r="A168" t="s">
        <v>351</v>
      </c>
      <c r="B168" s="12">
        <v>3.5493199999999998</v>
      </c>
      <c r="C168" s="12">
        <v>6.4785700000000004</v>
      </c>
      <c r="D168" s="13">
        <v>1.8252979758662011</v>
      </c>
      <c r="E168" s="14">
        <v>3.91228</v>
      </c>
      <c r="F168" s="14">
        <v>5.20608</v>
      </c>
      <c r="G168" s="13">
        <f t="shared" si="4"/>
        <v>1.3307023014712649</v>
      </c>
      <c r="I168" t="s">
        <v>46</v>
      </c>
    </row>
    <row r="169" spans="1:9">
      <c r="A169" t="s">
        <v>825</v>
      </c>
      <c r="B169" s="12">
        <v>33.3431</v>
      </c>
      <c r="C169" s="12">
        <v>51.510800000000003</v>
      </c>
      <c r="D169" s="13">
        <v>1.544872740015504</v>
      </c>
      <c r="E169" s="14">
        <v>37.015599999999999</v>
      </c>
      <c r="F169" s="14">
        <v>43.365099999999998</v>
      </c>
      <c r="G169" s="13">
        <f t="shared" si="4"/>
        <v>1.1715357849123071</v>
      </c>
      <c r="I169" t="s">
        <v>109</v>
      </c>
    </row>
    <row r="170" spans="1:9">
      <c r="A170" t="s">
        <v>872</v>
      </c>
      <c r="B170" s="12">
        <v>9.1978600000000004</v>
      </c>
      <c r="C170" s="12">
        <v>18.811</v>
      </c>
      <c r="D170" s="13">
        <v>2.0451547341344818</v>
      </c>
      <c r="E170" s="14">
        <v>11.379899999999999</v>
      </c>
      <c r="F170" s="14">
        <v>15.7593</v>
      </c>
      <c r="G170" s="13">
        <f t="shared" si="4"/>
        <v>1.3848364221126723</v>
      </c>
      <c r="I170" t="s">
        <v>27</v>
      </c>
    </row>
    <row r="171" spans="1:9">
      <c r="A171" t="s">
        <v>878</v>
      </c>
      <c r="B171" s="12">
        <v>1.9822900000000001</v>
      </c>
      <c r="C171" s="12">
        <v>14.371600000000001</v>
      </c>
      <c r="D171" s="13">
        <v>7.2499949991701591</v>
      </c>
      <c r="E171" s="14">
        <v>9.6572999999999993</v>
      </c>
      <c r="F171" s="14">
        <v>13.462899999999999</v>
      </c>
      <c r="G171" s="13">
        <f t="shared" si="4"/>
        <v>1.3940645936234766</v>
      </c>
      <c r="I171" t="s">
        <v>57</v>
      </c>
    </row>
    <row r="172" spans="1:9">
      <c r="A172" t="s">
        <v>791</v>
      </c>
      <c r="B172" s="12">
        <v>12.672000000000001</v>
      </c>
      <c r="C172" s="12">
        <v>22.371200000000002</v>
      </c>
      <c r="D172" s="13">
        <v>1.7654059925813097</v>
      </c>
      <c r="E172" s="14">
        <v>14.7189</v>
      </c>
      <c r="F172" s="14">
        <v>20.491399999999999</v>
      </c>
      <c r="G172" s="13">
        <f t="shared" si="4"/>
        <v>1.3921828397502529</v>
      </c>
      <c r="H172" t="s">
        <v>999</v>
      </c>
      <c r="I172" t="s">
        <v>13</v>
      </c>
    </row>
    <row r="173" spans="1:9">
      <c r="A173" t="s">
        <v>253</v>
      </c>
      <c r="B173" s="12">
        <v>2.7012700000000001</v>
      </c>
      <c r="C173" s="12">
        <v>4.1919500000000003</v>
      </c>
      <c r="D173" s="13">
        <v>1.5518434222917961</v>
      </c>
      <c r="E173" s="14">
        <v>7.7378799999999996</v>
      </c>
      <c r="F173" s="14">
        <v>8.4130000000000003</v>
      </c>
      <c r="G173" s="13">
        <f t="shared" si="4"/>
        <v>1.0872487037793299</v>
      </c>
      <c r="H173" t="s">
        <v>959</v>
      </c>
      <c r="I173" t="s">
        <v>1059</v>
      </c>
    </row>
    <row r="174" spans="1:9">
      <c r="A174" t="s">
        <v>694</v>
      </c>
      <c r="B174" s="12">
        <v>10.8424</v>
      </c>
      <c r="C174" s="12">
        <v>20.777899999999999</v>
      </c>
      <c r="D174" s="13">
        <v>1.9163565388529302</v>
      </c>
      <c r="E174" s="14">
        <v>11.5145</v>
      </c>
      <c r="F174" s="14">
        <v>17.009699999999999</v>
      </c>
      <c r="G174" s="13">
        <f t="shared" si="4"/>
        <v>1.4772417386773198</v>
      </c>
      <c r="H174" t="s">
        <v>1009</v>
      </c>
      <c r="I174" t="s">
        <v>104</v>
      </c>
    </row>
    <row r="175" spans="1:9">
      <c r="A175" s="3" t="s">
        <v>891</v>
      </c>
    </row>
    <row r="176" spans="1:9">
      <c r="A176" t="s">
        <v>331</v>
      </c>
      <c r="B176" s="12">
        <v>9.1848600000000005</v>
      </c>
      <c r="C176" s="12">
        <v>17.514700000000001</v>
      </c>
      <c r="D176" s="13">
        <v>1.9069037153861361</v>
      </c>
      <c r="E176" s="14">
        <v>11.674899999999999</v>
      </c>
      <c r="F176" s="14">
        <v>17.164200000000001</v>
      </c>
      <c r="G176" s="13">
        <f t="shared" si="4"/>
        <v>1.4701796160994958</v>
      </c>
      <c r="H176" t="s">
        <v>975</v>
      </c>
      <c r="I176" t="s">
        <v>29</v>
      </c>
    </row>
    <row r="177" spans="1:9">
      <c r="A177" s="3" t="s">
        <v>59</v>
      </c>
    </row>
    <row r="178" spans="1:9">
      <c r="A178" t="s">
        <v>337</v>
      </c>
      <c r="B178" s="12">
        <v>11.8339</v>
      </c>
      <c r="C178" s="12">
        <v>29.439900000000002</v>
      </c>
      <c r="D178" s="13">
        <v>2.4877646350934572</v>
      </c>
      <c r="E178" s="14">
        <v>36.813899999999997</v>
      </c>
      <c r="F178" s="14">
        <v>37.045999999999999</v>
      </c>
      <c r="G178" s="13">
        <f t="shared" si="4"/>
        <v>1.0063046838286627</v>
      </c>
      <c r="H178" t="s">
        <v>957</v>
      </c>
      <c r="I178" t="s">
        <v>6</v>
      </c>
    </row>
    <row r="179" spans="1:9">
      <c r="A179" t="s">
        <v>297</v>
      </c>
      <c r="B179" s="12">
        <v>31.545100000000001</v>
      </c>
      <c r="C179" s="12">
        <v>52.878</v>
      </c>
      <c r="D179" s="13">
        <v>1.6762670425084993</v>
      </c>
      <c r="E179" s="14">
        <v>69.350700000000003</v>
      </c>
      <c r="F179" s="14">
        <v>47.589799999999997</v>
      </c>
      <c r="G179" s="13">
        <f t="shared" si="4"/>
        <v>0.68621946137529966</v>
      </c>
      <c r="H179" t="s">
        <v>956</v>
      </c>
      <c r="I179" t="s">
        <v>110</v>
      </c>
    </row>
    <row r="180" spans="1:9">
      <c r="A180" t="s">
        <v>261</v>
      </c>
      <c r="B180" s="12">
        <v>10.668799999999999</v>
      </c>
      <c r="C180" s="12">
        <v>30.791399999999999</v>
      </c>
      <c r="D180" s="13">
        <v>2.8861174275469654</v>
      </c>
      <c r="E180" s="14">
        <v>8.6318699999999993</v>
      </c>
      <c r="F180" s="14">
        <v>4.0407700000000002</v>
      </c>
      <c r="G180" s="13">
        <f t="shared" si="4"/>
        <v>0.46812220295254686</v>
      </c>
      <c r="H180" t="s">
        <v>983</v>
      </c>
      <c r="I180" t="s">
        <v>5</v>
      </c>
    </row>
    <row r="181" spans="1:9">
      <c r="A181" t="s">
        <v>420</v>
      </c>
      <c r="B181" s="12">
        <v>45.256399999999999</v>
      </c>
      <c r="C181" s="12">
        <v>77.252799999999993</v>
      </c>
      <c r="D181" s="13">
        <v>1.7070022973476513</v>
      </c>
      <c r="E181" s="14">
        <v>85.567400000000006</v>
      </c>
      <c r="F181" s="14">
        <v>113.48099999999999</v>
      </c>
      <c r="G181" s="13">
        <f t="shared" si="4"/>
        <v>1.3262176950567621</v>
      </c>
      <c r="H181" t="s">
        <v>973</v>
      </c>
      <c r="I181" t="s">
        <v>81</v>
      </c>
    </row>
    <row r="182" spans="1:9">
      <c r="A182" t="s">
        <v>311</v>
      </c>
      <c r="B182" s="12">
        <v>6.3456700000000001</v>
      </c>
      <c r="C182" s="12">
        <v>14.3428</v>
      </c>
      <c r="D182" s="13">
        <v>2.2602619789535852</v>
      </c>
      <c r="E182" s="14">
        <v>9.1522500000000004</v>
      </c>
      <c r="F182" s="14">
        <v>12.1838</v>
      </c>
      <c r="G182" s="13">
        <f t="shared" si="4"/>
        <v>1.3312354885410691</v>
      </c>
      <c r="H182" t="s">
        <v>979</v>
      </c>
      <c r="I182" t="s">
        <v>138</v>
      </c>
    </row>
    <row r="183" spans="1:9">
      <c r="A183" t="s">
        <v>684</v>
      </c>
      <c r="B183" s="12">
        <v>71.356800000000007</v>
      </c>
      <c r="C183" s="12">
        <v>166.58099999999999</v>
      </c>
      <c r="D183" s="13">
        <v>2.3344780117142196</v>
      </c>
      <c r="E183" s="14">
        <v>111.63</v>
      </c>
      <c r="F183" s="14">
        <v>152.17400000000001</v>
      </c>
      <c r="G183" s="13">
        <f t="shared" si="4"/>
        <v>1.3631998566693542</v>
      </c>
      <c r="H183" t="s">
        <v>980</v>
      </c>
      <c r="I183" t="s">
        <v>98</v>
      </c>
    </row>
    <row r="184" spans="1:9">
      <c r="A184" t="s">
        <v>681</v>
      </c>
      <c r="B184" s="12">
        <v>709.27499999999998</v>
      </c>
      <c r="C184" s="12">
        <v>1270.46</v>
      </c>
      <c r="D184" s="13">
        <v>1.7912031867244014</v>
      </c>
      <c r="E184" s="14">
        <v>853.63599999999997</v>
      </c>
      <c r="F184" s="14">
        <v>1096.68</v>
      </c>
      <c r="G184" s="13">
        <f t="shared" si="4"/>
        <v>1.2847162022220244</v>
      </c>
      <c r="H184" t="s">
        <v>964</v>
      </c>
      <c r="I184" t="s">
        <v>95</v>
      </c>
    </row>
    <row r="185" spans="1:9">
      <c r="A185" t="s">
        <v>328</v>
      </c>
      <c r="B185" s="12">
        <v>12.1196</v>
      </c>
      <c r="C185" s="12">
        <v>25.523</v>
      </c>
      <c r="D185" s="13">
        <v>2.1059336744964874</v>
      </c>
      <c r="E185" s="14">
        <v>50.669400000000003</v>
      </c>
      <c r="F185" s="14">
        <v>52.750599999999999</v>
      </c>
      <c r="G185" s="13">
        <f t="shared" si="4"/>
        <v>1.0410740999498711</v>
      </c>
      <c r="H185" t="s">
        <v>971</v>
      </c>
      <c r="I185" t="s">
        <v>8</v>
      </c>
    </row>
    <row r="186" spans="1:9">
      <c r="A186" t="s">
        <v>212</v>
      </c>
      <c r="B186" s="12">
        <v>13.159599999999999</v>
      </c>
      <c r="C186" s="12">
        <v>22.899100000000001</v>
      </c>
      <c r="D186" s="13">
        <v>1.7401033564651396</v>
      </c>
      <c r="E186" s="14">
        <v>14.6412</v>
      </c>
      <c r="F186" s="14">
        <v>20.924399999999999</v>
      </c>
      <c r="G186" s="13">
        <f t="shared" si="4"/>
        <v>1.4291451520367182</v>
      </c>
      <c r="H186" t="s">
        <v>970</v>
      </c>
      <c r="I186" t="s">
        <v>12</v>
      </c>
    </row>
    <row r="187" spans="1:9">
      <c r="A187" t="s">
        <v>129</v>
      </c>
      <c r="B187" s="12">
        <v>2.9801700000000002</v>
      </c>
      <c r="C187" s="12">
        <v>12.623699999999999</v>
      </c>
      <c r="D187" s="13">
        <v>4.2359043132194705</v>
      </c>
      <c r="E187" s="14">
        <v>7.5205500000000001</v>
      </c>
      <c r="F187" s="14">
        <v>6.2925399999999998</v>
      </c>
      <c r="G187" s="13">
        <f t="shared" si="4"/>
        <v>0.83671274042457</v>
      </c>
      <c r="H187" t="s">
        <v>984</v>
      </c>
      <c r="I187" t="s">
        <v>58</v>
      </c>
    </row>
    <row r="188" spans="1:9">
      <c r="A188" t="s">
        <v>315</v>
      </c>
      <c r="B188" s="12">
        <v>14.0928</v>
      </c>
      <c r="C188" s="12">
        <v>31.444600000000001</v>
      </c>
      <c r="D188" s="13">
        <v>2.2312466452412147</v>
      </c>
      <c r="E188" s="14">
        <v>24.695699999999999</v>
      </c>
      <c r="F188" s="14">
        <v>21.238499999999998</v>
      </c>
      <c r="G188" s="13">
        <f t="shared" si="4"/>
        <v>0.86000801759010681</v>
      </c>
      <c r="H188" t="s">
        <v>968</v>
      </c>
      <c r="I188" t="s">
        <v>3</v>
      </c>
    </row>
    <row r="189" spans="1:9">
      <c r="A189" t="s">
        <v>785</v>
      </c>
      <c r="B189" s="12">
        <v>6.1654600000000004</v>
      </c>
      <c r="C189" s="12">
        <v>11.142200000000001</v>
      </c>
      <c r="D189" s="13">
        <v>1.8071922638115387</v>
      </c>
      <c r="E189" s="14">
        <v>8.0883199999999995</v>
      </c>
      <c r="F189" s="14">
        <v>9.4003700000000006</v>
      </c>
      <c r="G189" s="13">
        <f t="shared" si="4"/>
        <v>1.1622153920715304</v>
      </c>
      <c r="H189">
        <v>0</v>
      </c>
      <c r="I189" t="s">
        <v>54</v>
      </c>
    </row>
    <row r="190" spans="1:9">
      <c r="A190" t="s">
        <v>849</v>
      </c>
      <c r="B190" s="12">
        <v>5.5292300000000001</v>
      </c>
      <c r="C190" s="12">
        <v>17.196899999999999</v>
      </c>
      <c r="D190" s="13">
        <v>3.1101841435302333</v>
      </c>
      <c r="E190" s="14">
        <v>5.2919499999999999</v>
      </c>
      <c r="F190" s="14">
        <v>6.5899000000000001</v>
      </c>
      <c r="G190" s="13">
        <f t="shared" si="4"/>
        <v>1.2452687572633907</v>
      </c>
      <c r="H190" t="s">
        <v>985</v>
      </c>
      <c r="I190" t="s">
        <v>36</v>
      </c>
    </row>
    <row r="191" spans="1:9">
      <c r="A191" t="s">
        <v>390</v>
      </c>
      <c r="B191" s="12">
        <v>225.37700000000001</v>
      </c>
      <c r="C191" s="12">
        <v>353.50200000000001</v>
      </c>
      <c r="D191" s="13">
        <v>1.568491814285031</v>
      </c>
      <c r="E191" s="14">
        <v>305.73899999999998</v>
      </c>
      <c r="F191" s="14">
        <v>308.286</v>
      </c>
      <c r="G191" s="13">
        <f t="shared" si="4"/>
        <v>1.0083306349533427</v>
      </c>
      <c r="H191" t="s">
        <v>962</v>
      </c>
      <c r="I191" t="s">
        <v>96</v>
      </c>
    </row>
    <row r="192" spans="1:9">
      <c r="A192" t="s">
        <v>371</v>
      </c>
      <c r="B192" s="12">
        <v>15.571</v>
      </c>
      <c r="C192" s="12">
        <v>25.1754</v>
      </c>
      <c r="D192" s="13">
        <v>1.6168143147038219</v>
      </c>
      <c r="E192" s="14">
        <v>16.640599999999999</v>
      </c>
      <c r="F192" s="14">
        <v>21.2134</v>
      </c>
      <c r="G192" s="13">
        <f t="shared" si="4"/>
        <v>1.2747977837337596</v>
      </c>
      <c r="H192" t="s">
        <v>976</v>
      </c>
      <c r="I192" t="s">
        <v>7</v>
      </c>
    </row>
    <row r="193" spans="1:9">
      <c r="A193" t="s">
        <v>431</v>
      </c>
      <c r="B193" s="12">
        <v>15.8452</v>
      </c>
      <c r="C193" s="12">
        <v>29.935099999999998</v>
      </c>
      <c r="D193" s="13">
        <v>1.889213827516427</v>
      </c>
      <c r="E193" s="14">
        <v>24.330400000000001</v>
      </c>
      <c r="F193" s="14">
        <v>32.474499999999999</v>
      </c>
      <c r="G193" s="13">
        <f t="shared" si="4"/>
        <v>1.3347293920363001</v>
      </c>
      <c r="H193" t="s">
        <v>969</v>
      </c>
      <c r="I193" t="s">
        <v>2</v>
      </c>
    </row>
    <row r="194" spans="1:9">
      <c r="A194" t="s">
        <v>657</v>
      </c>
      <c r="B194" s="12">
        <v>5.1019600000000001</v>
      </c>
      <c r="C194" s="12">
        <v>8.42286</v>
      </c>
      <c r="D194" s="13">
        <v>1.6509048810887941</v>
      </c>
      <c r="E194" s="14">
        <v>5.9971300000000003</v>
      </c>
      <c r="F194" s="14">
        <v>6.6843300000000001</v>
      </c>
      <c r="G194" s="13">
        <f t="shared" si="4"/>
        <v>1.1145881446625303</v>
      </c>
      <c r="H194" t="s">
        <v>977</v>
      </c>
      <c r="I194" t="s">
        <v>21</v>
      </c>
    </row>
    <row r="195" spans="1:9">
      <c r="A195" t="s">
        <v>169</v>
      </c>
      <c r="B195" s="12">
        <v>4.3192500000000003</v>
      </c>
      <c r="C195" s="12">
        <v>11.120100000000001</v>
      </c>
      <c r="D195" s="13">
        <v>2.5745316392693365</v>
      </c>
      <c r="E195" s="14">
        <v>3.2452100000000002</v>
      </c>
      <c r="F195" s="14">
        <v>1.8496999999999999</v>
      </c>
      <c r="G195" s="13">
        <f t="shared" si="4"/>
        <v>0.56997852219116785</v>
      </c>
      <c r="H195" t="s">
        <v>986</v>
      </c>
      <c r="I195" t="s">
        <v>14</v>
      </c>
    </row>
    <row r="196" spans="1:9">
      <c r="A196" t="s">
        <v>411</v>
      </c>
      <c r="B196" s="12">
        <v>2.8049300000000001</v>
      </c>
      <c r="C196" s="12">
        <v>7.6636800000000003</v>
      </c>
      <c r="D196" s="13">
        <v>2.7322130780981522</v>
      </c>
      <c r="E196" s="14">
        <v>4.6243800000000004</v>
      </c>
      <c r="F196" s="14">
        <v>6.82674</v>
      </c>
      <c r="G196" s="13">
        <f t="shared" si="4"/>
        <v>1.4762497891609252</v>
      </c>
      <c r="H196" t="s">
        <v>987</v>
      </c>
      <c r="I196" t="s">
        <v>44</v>
      </c>
    </row>
    <row r="197" spans="1:9">
      <c r="A197" t="s">
        <v>322</v>
      </c>
      <c r="B197" s="12">
        <v>7.7268999999999997</v>
      </c>
      <c r="C197" s="12">
        <v>12.419700000000001</v>
      </c>
      <c r="D197" s="13">
        <v>1.6073320518531835</v>
      </c>
      <c r="E197" s="14">
        <v>7.9662199999999999</v>
      </c>
      <c r="F197" s="14">
        <v>9.0992599999999992</v>
      </c>
      <c r="G197" s="13">
        <f t="shared" ref="G197:G260" si="5">F197/E197</f>
        <v>1.1422305685758112</v>
      </c>
      <c r="H197" t="s">
        <v>988</v>
      </c>
      <c r="I197" t="s">
        <v>0</v>
      </c>
    </row>
    <row r="198" spans="1:9">
      <c r="A198" t="s">
        <v>672</v>
      </c>
      <c r="B198" s="12">
        <v>7.5738000000000003</v>
      </c>
      <c r="C198" s="12">
        <v>11.7639</v>
      </c>
      <c r="D198" s="13">
        <v>1.5532402519137936</v>
      </c>
      <c r="E198" s="14">
        <v>10.4579</v>
      </c>
      <c r="F198" s="14">
        <v>11.8809</v>
      </c>
      <c r="G198" s="13">
        <f t="shared" si="5"/>
        <v>1.1360693829545128</v>
      </c>
      <c r="H198" t="s">
        <v>965</v>
      </c>
      <c r="I198" t="s">
        <v>47</v>
      </c>
    </row>
    <row r="199" spans="1:9">
      <c r="A199" s="3" t="s">
        <v>978</v>
      </c>
    </row>
    <row r="200" spans="1:9">
      <c r="A200" t="s">
        <v>337</v>
      </c>
      <c r="B200" s="12">
        <v>11.8339</v>
      </c>
      <c r="C200" s="12">
        <v>29.439900000000002</v>
      </c>
      <c r="D200" s="13">
        <v>2.4877646350934572</v>
      </c>
      <c r="E200" s="14">
        <v>36.813899999999997</v>
      </c>
      <c r="F200" s="14">
        <v>37.045999999999999</v>
      </c>
      <c r="G200" s="13">
        <f t="shared" si="5"/>
        <v>1.0063046838286627</v>
      </c>
      <c r="H200" t="s">
        <v>957</v>
      </c>
      <c r="I200" t="s">
        <v>6</v>
      </c>
    </row>
    <row r="201" spans="1:9">
      <c r="A201" t="s">
        <v>297</v>
      </c>
      <c r="B201" s="12">
        <v>31.545100000000001</v>
      </c>
      <c r="C201" s="12">
        <v>52.878</v>
      </c>
      <c r="D201" s="13">
        <v>1.6762670425084993</v>
      </c>
      <c r="E201" s="14">
        <v>69.350700000000003</v>
      </c>
      <c r="F201" s="14">
        <v>47.589799999999997</v>
      </c>
      <c r="G201" s="13">
        <f t="shared" si="5"/>
        <v>0.68621946137529966</v>
      </c>
      <c r="H201" t="s">
        <v>956</v>
      </c>
      <c r="I201" t="s">
        <v>110</v>
      </c>
    </row>
    <row r="202" spans="1:9">
      <c r="A202" t="s">
        <v>457</v>
      </c>
      <c r="B202" s="12">
        <v>57.453400000000002</v>
      </c>
      <c r="C202" s="12">
        <v>110.29</v>
      </c>
      <c r="D202" s="13">
        <v>1.9196363006046357</v>
      </c>
      <c r="E202" s="14">
        <v>103.76</v>
      </c>
      <c r="F202" s="14">
        <v>91.058300000000003</v>
      </c>
      <c r="G202" s="13">
        <f t="shared" si="5"/>
        <v>0.87758577486507328</v>
      </c>
      <c r="H202" t="s">
        <v>972</v>
      </c>
      <c r="I202" t="s">
        <v>79</v>
      </c>
    </row>
    <row r="203" spans="1:9">
      <c r="A203" t="s">
        <v>253</v>
      </c>
      <c r="B203" s="12">
        <v>2.7012700000000001</v>
      </c>
      <c r="C203" s="12">
        <v>4.1919500000000003</v>
      </c>
      <c r="D203" s="13">
        <v>1.5518434222917961</v>
      </c>
      <c r="E203" s="14">
        <v>7.7378799999999996</v>
      </c>
      <c r="F203" s="14">
        <v>8.4130000000000003</v>
      </c>
      <c r="G203" s="13">
        <f t="shared" si="5"/>
        <v>1.0872487037793299</v>
      </c>
      <c r="H203" s="9" t="s">
        <v>959</v>
      </c>
      <c r="I203" t="s">
        <v>1059</v>
      </c>
    </row>
    <row r="204" spans="1:9">
      <c r="A204" t="s">
        <v>283</v>
      </c>
      <c r="B204" s="12">
        <v>12.202299999999999</v>
      </c>
      <c r="C204" s="12">
        <v>22.183800000000002</v>
      </c>
      <c r="D204" s="13">
        <v>1.8179959681411542</v>
      </c>
      <c r="E204" s="14">
        <v>19.1525</v>
      </c>
      <c r="F204" s="14">
        <v>26.000800000000002</v>
      </c>
      <c r="G204" s="13">
        <f t="shared" si="5"/>
        <v>1.3575668972718966</v>
      </c>
      <c r="H204" t="s">
        <v>963</v>
      </c>
      <c r="I204" t="s">
        <v>101</v>
      </c>
    </row>
    <row r="205" spans="1:9">
      <c r="A205" t="s">
        <v>420</v>
      </c>
      <c r="B205" s="12">
        <v>45.256399999999999</v>
      </c>
      <c r="C205" s="12">
        <v>77.252799999999993</v>
      </c>
      <c r="D205" s="13">
        <v>1.7070022973476513</v>
      </c>
      <c r="E205" s="14">
        <v>85.567400000000006</v>
      </c>
      <c r="F205" s="14">
        <v>113.48099999999999</v>
      </c>
      <c r="G205" s="13">
        <f t="shared" si="5"/>
        <v>1.3262176950567621</v>
      </c>
      <c r="H205" t="s">
        <v>973</v>
      </c>
      <c r="I205" t="s">
        <v>81</v>
      </c>
    </row>
    <row r="206" spans="1:9">
      <c r="A206" t="s">
        <v>681</v>
      </c>
      <c r="B206" s="12">
        <v>709.27499999999998</v>
      </c>
      <c r="C206" s="12">
        <v>1270.46</v>
      </c>
      <c r="D206" s="13">
        <v>1.7912031867244014</v>
      </c>
      <c r="E206" s="14">
        <v>853.63599999999997</v>
      </c>
      <c r="F206" s="14">
        <v>1096.68</v>
      </c>
      <c r="G206" s="13">
        <f t="shared" si="5"/>
        <v>1.2847162022220244</v>
      </c>
      <c r="H206" t="s">
        <v>964</v>
      </c>
      <c r="I206" t="s">
        <v>95</v>
      </c>
    </row>
    <row r="207" spans="1:9">
      <c r="A207" t="s">
        <v>328</v>
      </c>
      <c r="B207" s="12">
        <v>12.1196</v>
      </c>
      <c r="C207" s="12">
        <v>25.523</v>
      </c>
      <c r="D207" s="13">
        <v>2.1059336744964874</v>
      </c>
      <c r="E207" s="14">
        <v>50.669400000000003</v>
      </c>
      <c r="F207" s="14">
        <v>52.750599999999999</v>
      </c>
      <c r="G207" s="13">
        <f t="shared" si="5"/>
        <v>1.0410740999498711</v>
      </c>
      <c r="H207" t="s">
        <v>971</v>
      </c>
      <c r="I207" t="s">
        <v>8</v>
      </c>
    </row>
    <row r="208" spans="1:9">
      <c r="A208" t="s">
        <v>212</v>
      </c>
      <c r="B208" s="12">
        <v>13.159599999999999</v>
      </c>
      <c r="C208" s="12">
        <v>22.899100000000001</v>
      </c>
      <c r="D208" s="13">
        <v>1.7401033564651396</v>
      </c>
      <c r="E208" s="14">
        <v>14.6412</v>
      </c>
      <c r="F208" s="14">
        <v>20.924399999999999</v>
      </c>
      <c r="G208" s="13">
        <f t="shared" si="5"/>
        <v>1.4291451520367182</v>
      </c>
      <c r="H208" t="s">
        <v>970</v>
      </c>
      <c r="I208" t="s">
        <v>12</v>
      </c>
    </row>
    <row r="209" spans="1:9">
      <c r="A209" t="s">
        <v>650</v>
      </c>
      <c r="B209" s="12">
        <v>1618.85</v>
      </c>
      <c r="C209" s="12">
        <v>2567.54</v>
      </c>
      <c r="D209" s="13">
        <v>1.5860266358787893</v>
      </c>
      <c r="E209" s="14">
        <v>1798.01</v>
      </c>
      <c r="F209" s="14">
        <v>2148.48</v>
      </c>
      <c r="G209" s="13">
        <f t="shared" si="5"/>
        <v>1.1949210516070545</v>
      </c>
      <c r="H209">
        <v>0</v>
      </c>
      <c r="I209" t="s">
        <v>94</v>
      </c>
    </row>
    <row r="210" spans="1:9">
      <c r="A210" t="s">
        <v>315</v>
      </c>
      <c r="B210" s="12">
        <v>14.0928</v>
      </c>
      <c r="C210" s="12">
        <v>31.444600000000001</v>
      </c>
      <c r="D210" s="13">
        <v>2.2312466452412147</v>
      </c>
      <c r="E210" s="14">
        <v>24.695699999999999</v>
      </c>
      <c r="F210" s="14">
        <v>21.238499999999998</v>
      </c>
      <c r="G210" s="13">
        <f t="shared" si="5"/>
        <v>0.86000801759010681</v>
      </c>
      <c r="H210" t="s">
        <v>968</v>
      </c>
      <c r="I210" t="s">
        <v>3</v>
      </c>
    </row>
    <row r="211" spans="1:9">
      <c r="A211" t="s">
        <v>773</v>
      </c>
      <c r="B211" s="12">
        <v>223.73500000000001</v>
      </c>
      <c r="C211" s="12">
        <v>354.57299999999998</v>
      </c>
      <c r="D211" s="13">
        <v>1.584789250843831</v>
      </c>
      <c r="E211" s="14">
        <v>251.3</v>
      </c>
      <c r="F211" s="14">
        <v>263.42599999999999</v>
      </c>
      <c r="G211" s="13">
        <f t="shared" si="5"/>
        <v>1.0482530839633903</v>
      </c>
      <c r="H211" t="s">
        <v>958</v>
      </c>
      <c r="I211" t="s">
        <v>97</v>
      </c>
    </row>
    <row r="212" spans="1:9">
      <c r="A212" t="s">
        <v>426</v>
      </c>
      <c r="B212" s="12">
        <v>8.9461099999999991</v>
      </c>
      <c r="C212" s="12">
        <v>14.568199999999999</v>
      </c>
      <c r="D212" s="13">
        <v>1.6284382340729842</v>
      </c>
      <c r="E212" s="14">
        <v>17.575600000000001</v>
      </c>
      <c r="F212" s="14">
        <v>14.9605</v>
      </c>
      <c r="G212" s="13">
        <f t="shared" si="5"/>
        <v>0.85120849359339079</v>
      </c>
      <c r="H212" t="s">
        <v>960</v>
      </c>
      <c r="I212" t="s">
        <v>35</v>
      </c>
    </row>
    <row r="213" spans="1:9">
      <c r="A213" t="s">
        <v>423</v>
      </c>
      <c r="B213" s="12">
        <v>17.269300000000001</v>
      </c>
      <c r="C213" s="12">
        <v>39.973799999999997</v>
      </c>
      <c r="D213" s="13">
        <v>2.3147397531683742</v>
      </c>
      <c r="E213" s="14">
        <v>37.573</v>
      </c>
      <c r="F213" s="14">
        <v>30.3019</v>
      </c>
      <c r="G213" s="13">
        <f t="shared" si="5"/>
        <v>0.80648071753652883</v>
      </c>
      <c r="H213" t="s">
        <v>961</v>
      </c>
      <c r="I213" t="s">
        <v>92</v>
      </c>
    </row>
    <row r="214" spans="1:9">
      <c r="A214" t="s">
        <v>132</v>
      </c>
      <c r="B214" s="12">
        <v>3.8139799999999999</v>
      </c>
      <c r="C214" s="12">
        <v>6.7026899999999996</v>
      </c>
      <c r="D214" s="13">
        <v>1.7574017065483478</v>
      </c>
      <c r="E214" s="14">
        <v>3.6185800000000001</v>
      </c>
      <c r="F214" s="14">
        <v>5.0816600000000003</v>
      </c>
      <c r="G214" s="13">
        <f t="shared" si="5"/>
        <v>1.4043243482249943</v>
      </c>
      <c r="H214" t="s">
        <v>974</v>
      </c>
      <c r="I214" t="s">
        <v>43</v>
      </c>
    </row>
    <row r="215" spans="1:9">
      <c r="A215" t="s">
        <v>331</v>
      </c>
      <c r="B215" s="12">
        <v>9.1848600000000005</v>
      </c>
      <c r="C215" s="12">
        <v>17.514700000000001</v>
      </c>
      <c r="D215" s="13">
        <v>1.9069037153861361</v>
      </c>
      <c r="E215" s="14">
        <v>11.674899999999999</v>
      </c>
      <c r="F215" s="14">
        <v>17.164200000000001</v>
      </c>
      <c r="G215" s="13">
        <f t="shared" si="5"/>
        <v>1.4701796160994958</v>
      </c>
      <c r="H215" t="s">
        <v>975</v>
      </c>
      <c r="I215" t="s">
        <v>29</v>
      </c>
    </row>
    <row r="216" spans="1:9">
      <c r="A216" t="s">
        <v>390</v>
      </c>
      <c r="B216" s="12">
        <v>225.37700000000001</v>
      </c>
      <c r="C216" s="12">
        <v>353.50200000000001</v>
      </c>
      <c r="D216" s="13">
        <v>1.568491814285031</v>
      </c>
      <c r="E216" s="14">
        <v>305.73899999999998</v>
      </c>
      <c r="F216" s="14">
        <v>308.286</v>
      </c>
      <c r="G216" s="13">
        <f t="shared" si="5"/>
        <v>1.0083306349533427</v>
      </c>
      <c r="H216" t="s">
        <v>962</v>
      </c>
      <c r="I216" t="s">
        <v>96</v>
      </c>
    </row>
    <row r="217" spans="1:9">
      <c r="A217" t="s">
        <v>371</v>
      </c>
      <c r="B217" s="12">
        <v>15.571</v>
      </c>
      <c r="C217" s="12">
        <v>25.1754</v>
      </c>
      <c r="D217" s="13">
        <v>1.6168143147038219</v>
      </c>
      <c r="E217" s="14">
        <v>16.640599999999999</v>
      </c>
      <c r="F217" s="14">
        <v>21.2134</v>
      </c>
      <c r="G217" s="13">
        <f t="shared" si="5"/>
        <v>1.2747977837337596</v>
      </c>
      <c r="H217" t="s">
        <v>976</v>
      </c>
      <c r="I217" t="s">
        <v>7</v>
      </c>
    </row>
    <row r="218" spans="1:9">
      <c r="A218" t="s">
        <v>431</v>
      </c>
      <c r="B218" s="12">
        <v>15.8452</v>
      </c>
      <c r="C218" s="12">
        <v>29.935099999999998</v>
      </c>
      <c r="D218" s="13">
        <v>1.889213827516427</v>
      </c>
      <c r="E218" s="14">
        <v>24.330400000000001</v>
      </c>
      <c r="F218" s="14">
        <v>32.474499999999999</v>
      </c>
      <c r="G218" s="13">
        <f t="shared" si="5"/>
        <v>1.3347293920363001</v>
      </c>
      <c r="H218" t="s">
        <v>969</v>
      </c>
      <c r="I218" t="s">
        <v>2</v>
      </c>
    </row>
    <row r="219" spans="1:9">
      <c r="A219" t="s">
        <v>657</v>
      </c>
      <c r="B219" s="12">
        <v>5.1019600000000001</v>
      </c>
      <c r="C219" s="12">
        <v>8.42286</v>
      </c>
      <c r="D219" s="13">
        <v>1.6509048810887941</v>
      </c>
      <c r="E219" s="14">
        <v>5.9971300000000003</v>
      </c>
      <c r="F219" s="14">
        <v>6.6843300000000001</v>
      </c>
      <c r="G219" s="13">
        <f t="shared" si="5"/>
        <v>1.1145881446625303</v>
      </c>
      <c r="H219" t="s">
        <v>977</v>
      </c>
      <c r="I219" t="s">
        <v>21</v>
      </c>
    </row>
    <row r="220" spans="1:9">
      <c r="A220" t="s">
        <v>327</v>
      </c>
      <c r="B220" s="12">
        <v>4.7171799999999999</v>
      </c>
      <c r="C220" s="12">
        <v>10.1561</v>
      </c>
      <c r="D220" s="13">
        <v>2.1529875844565711</v>
      </c>
      <c r="E220" s="14">
        <v>31.787600000000001</v>
      </c>
      <c r="F220" s="14">
        <v>17.467400000000001</v>
      </c>
      <c r="G220" s="13">
        <f t="shared" si="5"/>
        <v>0.5495035800123319</v>
      </c>
      <c r="H220">
        <v>0</v>
      </c>
      <c r="I220" t="s">
        <v>18</v>
      </c>
    </row>
    <row r="221" spans="1:9">
      <c r="A221" t="s">
        <v>672</v>
      </c>
      <c r="B221" s="12">
        <v>7.5738000000000003</v>
      </c>
      <c r="C221" s="12">
        <v>11.7639</v>
      </c>
      <c r="D221" s="13">
        <v>1.5532402519137936</v>
      </c>
      <c r="E221" s="14">
        <v>10.4579</v>
      </c>
      <c r="F221" s="14">
        <v>11.8809</v>
      </c>
      <c r="G221" s="13">
        <f t="shared" si="5"/>
        <v>1.1360693829545128</v>
      </c>
      <c r="H221" t="s">
        <v>965</v>
      </c>
      <c r="I221" t="s">
        <v>47</v>
      </c>
    </row>
    <row r="222" spans="1:9">
      <c r="A222" s="4" t="s">
        <v>907</v>
      </c>
    </row>
    <row r="223" spans="1:9">
      <c r="A223" s="4" t="s">
        <v>892</v>
      </c>
    </row>
    <row r="224" spans="1:9">
      <c r="A224" t="s">
        <v>283</v>
      </c>
      <c r="B224" s="12">
        <v>12.202299999999999</v>
      </c>
      <c r="C224" s="12">
        <v>22.183800000000002</v>
      </c>
      <c r="D224" s="13">
        <v>1.8179959681411542</v>
      </c>
      <c r="E224" s="14">
        <v>19.1525</v>
      </c>
      <c r="F224" s="14">
        <v>26.000800000000002</v>
      </c>
      <c r="G224" s="13">
        <f t="shared" si="5"/>
        <v>1.3575668972718966</v>
      </c>
      <c r="H224" t="s">
        <v>963</v>
      </c>
      <c r="I224" t="s">
        <v>101</v>
      </c>
    </row>
    <row r="225" spans="1:9">
      <c r="A225" t="s">
        <v>212</v>
      </c>
      <c r="B225" s="12">
        <v>13.159599999999999</v>
      </c>
      <c r="C225" s="12">
        <v>22.899100000000001</v>
      </c>
      <c r="D225" s="13">
        <v>1.7401033564651396</v>
      </c>
      <c r="E225" s="14">
        <v>14.6412</v>
      </c>
      <c r="F225" s="14">
        <v>20.924399999999999</v>
      </c>
      <c r="G225" s="13">
        <f t="shared" si="5"/>
        <v>1.4291451520367182</v>
      </c>
      <c r="H225" t="s">
        <v>970</v>
      </c>
      <c r="I225" t="s">
        <v>12</v>
      </c>
    </row>
    <row r="226" spans="1:9">
      <c r="A226" t="s">
        <v>872</v>
      </c>
      <c r="B226" s="12">
        <v>9.1978600000000004</v>
      </c>
      <c r="C226" s="12">
        <v>18.811</v>
      </c>
      <c r="D226" s="13">
        <v>2.0451547341344818</v>
      </c>
      <c r="E226" s="14">
        <v>11.379899999999999</v>
      </c>
      <c r="F226" s="14">
        <v>15.7593</v>
      </c>
      <c r="G226" s="13">
        <f t="shared" si="5"/>
        <v>1.3848364221126723</v>
      </c>
      <c r="H226" t="s">
        <v>998</v>
      </c>
      <c r="I226" t="s">
        <v>27</v>
      </c>
    </row>
    <row r="227" spans="1:9">
      <c r="A227" t="s">
        <v>315</v>
      </c>
      <c r="B227" s="12">
        <v>14.0928</v>
      </c>
      <c r="C227" s="12">
        <v>31.444600000000001</v>
      </c>
      <c r="D227" s="13">
        <v>2.2312466452412147</v>
      </c>
      <c r="E227" s="14">
        <v>24.695699999999999</v>
      </c>
      <c r="F227" s="14">
        <v>21.238499999999998</v>
      </c>
      <c r="G227" s="13">
        <f t="shared" si="5"/>
        <v>0.86000801759010681</v>
      </c>
      <c r="H227" t="s">
        <v>968</v>
      </c>
      <c r="I227" t="s">
        <v>3</v>
      </c>
    </row>
    <row r="228" spans="1:9">
      <c r="A228" t="s">
        <v>132</v>
      </c>
      <c r="B228" s="12">
        <v>3.8139799999999999</v>
      </c>
      <c r="C228" s="12">
        <v>6.7026899999999996</v>
      </c>
      <c r="D228" s="13">
        <v>1.7574017065483478</v>
      </c>
      <c r="E228" s="14">
        <v>3.6185800000000001</v>
      </c>
      <c r="F228" s="14">
        <v>5.0816600000000003</v>
      </c>
      <c r="G228" s="13">
        <f t="shared" si="5"/>
        <v>1.4043243482249943</v>
      </c>
      <c r="H228" t="s">
        <v>974</v>
      </c>
      <c r="I228" t="s">
        <v>43</v>
      </c>
    </row>
    <row r="229" spans="1:9">
      <c r="A229" t="s">
        <v>657</v>
      </c>
      <c r="B229" s="12">
        <v>5.1019600000000001</v>
      </c>
      <c r="C229" s="12">
        <v>8.42286</v>
      </c>
      <c r="D229" s="13">
        <v>1.6509048810887941</v>
      </c>
      <c r="E229" s="14">
        <v>5.9971300000000003</v>
      </c>
      <c r="F229" s="14">
        <v>6.6843300000000001</v>
      </c>
      <c r="G229" s="13">
        <f t="shared" si="5"/>
        <v>1.1145881446625303</v>
      </c>
      <c r="H229" t="s">
        <v>977</v>
      </c>
      <c r="I229" t="s">
        <v>21</v>
      </c>
    </row>
    <row r="230" spans="1:9">
      <c r="A230" t="s">
        <v>349</v>
      </c>
      <c r="B230" s="12">
        <v>4.9901900000000001</v>
      </c>
      <c r="C230" s="12">
        <v>8.7777600000000007</v>
      </c>
      <c r="D230" s="13">
        <v>1.7590018498287989</v>
      </c>
      <c r="E230" s="14">
        <v>5.7440499999999997</v>
      </c>
      <c r="F230" s="14">
        <v>7.6409399999999996</v>
      </c>
      <c r="G230" s="13">
        <f t="shared" si="5"/>
        <v>1.330235635135488</v>
      </c>
      <c r="H230">
        <v>0</v>
      </c>
      <c r="I230" t="s">
        <v>20</v>
      </c>
    </row>
    <row r="231" spans="1:9">
      <c r="A231" t="s">
        <v>456</v>
      </c>
      <c r="B231" s="12">
        <v>24.0748</v>
      </c>
      <c r="C231" s="12">
        <v>40.228000000000002</v>
      </c>
      <c r="D231" s="13">
        <v>1.6709586123409719</v>
      </c>
      <c r="E231" s="14">
        <v>27.409500000000001</v>
      </c>
      <c r="F231" s="14">
        <v>34.7209</v>
      </c>
      <c r="G231" s="13">
        <f t="shared" si="5"/>
        <v>1.2667469308086612</v>
      </c>
      <c r="H231">
        <v>0</v>
      </c>
      <c r="I231" t="s">
        <v>114</v>
      </c>
    </row>
    <row r="232" spans="1:9">
      <c r="A232" t="s">
        <v>426</v>
      </c>
      <c r="B232" s="12">
        <v>8.9461099999999991</v>
      </c>
      <c r="C232" s="12">
        <v>14.568199999999999</v>
      </c>
      <c r="D232" s="13">
        <v>1.6284382340729842</v>
      </c>
      <c r="E232" s="14">
        <v>17.575600000000001</v>
      </c>
      <c r="F232" s="14">
        <v>14.9605</v>
      </c>
      <c r="G232" s="13">
        <f t="shared" si="5"/>
        <v>0.85120849359339079</v>
      </c>
      <c r="H232" t="s">
        <v>960</v>
      </c>
      <c r="I232" t="s">
        <v>35</v>
      </c>
    </row>
    <row r="233" spans="1:9">
      <c r="A233" t="s">
        <v>431</v>
      </c>
      <c r="B233" s="12">
        <v>15.8452</v>
      </c>
      <c r="C233" s="12">
        <v>29.935099999999998</v>
      </c>
      <c r="D233" s="13">
        <v>1.889213827516427</v>
      </c>
      <c r="E233" s="14">
        <v>24.330400000000001</v>
      </c>
      <c r="F233" s="14">
        <v>32.474499999999999</v>
      </c>
      <c r="G233" s="13">
        <f t="shared" si="5"/>
        <v>1.3347293920363001</v>
      </c>
      <c r="H233" t="s">
        <v>969</v>
      </c>
      <c r="I233" t="s">
        <v>2</v>
      </c>
    </row>
    <row r="234" spans="1:9">
      <c r="A234" t="s">
        <v>405</v>
      </c>
      <c r="B234" s="12">
        <v>29.946400000000001</v>
      </c>
      <c r="C234" s="12">
        <v>45.851199999999999</v>
      </c>
      <c r="D234" s="13">
        <v>1.531107946905637</v>
      </c>
      <c r="E234" s="14">
        <v>37.250799999999998</v>
      </c>
      <c r="F234" s="14">
        <v>41.364600000000003</v>
      </c>
      <c r="G234" s="13">
        <f t="shared" si="5"/>
        <v>1.1104352121296726</v>
      </c>
      <c r="H234">
        <v>0</v>
      </c>
      <c r="I234" t="s">
        <v>112</v>
      </c>
    </row>
    <row r="235" spans="1:9">
      <c r="A235" t="s">
        <v>322</v>
      </c>
      <c r="B235" s="12">
        <v>7.7268999999999997</v>
      </c>
      <c r="C235" s="12">
        <v>12.419700000000001</v>
      </c>
      <c r="D235" s="13">
        <v>1.6073320518531835</v>
      </c>
      <c r="E235" s="14">
        <v>7.9662199999999999</v>
      </c>
      <c r="F235" s="14">
        <v>9.0992599999999992</v>
      </c>
      <c r="G235" s="13">
        <f t="shared" si="5"/>
        <v>1.1422305685758112</v>
      </c>
      <c r="H235" t="s">
        <v>988</v>
      </c>
      <c r="I235" t="s">
        <v>0</v>
      </c>
    </row>
    <row r="236" spans="1:9">
      <c r="A236" t="s">
        <v>423</v>
      </c>
      <c r="B236" s="12">
        <v>17.269300000000001</v>
      </c>
      <c r="C236" s="12">
        <v>39.973799999999997</v>
      </c>
      <c r="D236" s="13">
        <v>2.3147397531683742</v>
      </c>
      <c r="E236" s="14">
        <v>37.573</v>
      </c>
      <c r="F236" s="14">
        <v>30.3019</v>
      </c>
      <c r="G236" s="13">
        <f t="shared" si="5"/>
        <v>0.80648071753652883</v>
      </c>
      <c r="H236" t="s">
        <v>961</v>
      </c>
      <c r="I236" t="s">
        <v>92</v>
      </c>
    </row>
    <row r="237" spans="1:9">
      <c r="A237" t="s">
        <v>838</v>
      </c>
      <c r="B237" s="12">
        <v>8.2850999999999999</v>
      </c>
      <c r="C237" s="12">
        <v>13.0562</v>
      </c>
      <c r="D237" s="13">
        <v>1.5758672409879853</v>
      </c>
      <c r="E237" s="14">
        <v>8.4427099999999999</v>
      </c>
      <c r="F237" s="14">
        <v>10.8033</v>
      </c>
      <c r="G237" s="13">
        <f t="shared" si="5"/>
        <v>1.2796009812015336</v>
      </c>
      <c r="H237" t="s">
        <v>893</v>
      </c>
      <c r="I237" t="s">
        <v>136</v>
      </c>
    </row>
    <row r="238" spans="1:9">
      <c r="A238" t="s">
        <v>490</v>
      </c>
      <c r="B238" s="12">
        <v>10.9382</v>
      </c>
      <c r="C238" s="12">
        <v>19.554300000000001</v>
      </c>
      <c r="D238" s="13">
        <v>1.7877029079085225</v>
      </c>
      <c r="E238" s="14">
        <v>9.9733599999999996</v>
      </c>
      <c r="F238" s="14">
        <v>12.9641</v>
      </c>
      <c r="G238" s="13">
        <f t="shared" si="5"/>
        <v>1.2998728613025099</v>
      </c>
      <c r="H238" t="s">
        <v>884</v>
      </c>
      <c r="I238" t="s">
        <v>107</v>
      </c>
    </row>
    <row r="239" spans="1:9">
      <c r="A239" s="4" t="s">
        <v>894</v>
      </c>
    </row>
    <row r="240" spans="1:9">
      <c r="A240" t="s">
        <v>819</v>
      </c>
      <c r="B240" s="12">
        <v>4.3040599999999998</v>
      </c>
      <c r="C240" s="12">
        <v>7.6433600000000004</v>
      </c>
      <c r="D240" s="13">
        <v>1.7758503356749322</v>
      </c>
      <c r="E240" s="14">
        <v>4.7074199999999999</v>
      </c>
      <c r="F240" s="14">
        <v>5.7504499999999998</v>
      </c>
      <c r="G240" s="13">
        <f t="shared" si="5"/>
        <v>1.2215714765200472</v>
      </c>
      <c r="H240" t="s">
        <v>895</v>
      </c>
      <c r="I240" t="s">
        <v>39</v>
      </c>
    </row>
    <row r="241" spans="1:9">
      <c r="A241" t="s">
        <v>877</v>
      </c>
      <c r="B241" s="12">
        <v>53.642600000000002</v>
      </c>
      <c r="C241" s="12">
        <v>84.114000000000004</v>
      </c>
      <c r="D241" s="13">
        <v>1.5680450405033022</v>
      </c>
      <c r="E241" s="14">
        <v>58.242400000000004</v>
      </c>
      <c r="F241" s="14">
        <v>55.683900000000001</v>
      </c>
      <c r="G241" s="13">
        <f t="shared" si="5"/>
        <v>0.95607152177794863</v>
      </c>
      <c r="H241">
        <v>0</v>
      </c>
      <c r="I241" t="s">
        <v>80</v>
      </c>
    </row>
    <row r="242" spans="1:9">
      <c r="A242" t="s">
        <v>205</v>
      </c>
      <c r="B242" s="12">
        <v>4.6993400000000003</v>
      </c>
      <c r="C242" s="12">
        <v>8.2651599999999998</v>
      </c>
      <c r="D242" s="13">
        <v>1.7587909327141622</v>
      </c>
      <c r="E242" s="14">
        <v>5.5470600000000001</v>
      </c>
      <c r="F242" s="14">
        <v>7.3864099999999997</v>
      </c>
      <c r="G242" s="13">
        <f t="shared" si="5"/>
        <v>1.3315900675312686</v>
      </c>
      <c r="H242">
        <v>0</v>
      </c>
      <c r="I242" t="s">
        <v>23</v>
      </c>
    </row>
    <row r="243" spans="1:9">
      <c r="A243" t="s">
        <v>236</v>
      </c>
      <c r="B243" s="12">
        <v>6.9553000000000003</v>
      </c>
      <c r="C243" s="12">
        <v>11.834899999999999</v>
      </c>
      <c r="D243" s="13">
        <v>1.7015670481017289</v>
      </c>
      <c r="E243" s="14">
        <v>12.1265</v>
      </c>
      <c r="F243" s="14">
        <v>12.724600000000001</v>
      </c>
      <c r="G243" s="13">
        <f t="shared" si="5"/>
        <v>1.049321733393807</v>
      </c>
      <c r="H243">
        <v>0</v>
      </c>
      <c r="I243" t="s">
        <v>48</v>
      </c>
    </row>
    <row r="244" spans="1:9">
      <c r="A244" t="s">
        <v>672</v>
      </c>
      <c r="B244" s="12">
        <v>7.5738000000000003</v>
      </c>
      <c r="C244" s="12">
        <v>11.7639</v>
      </c>
      <c r="D244" s="13">
        <v>1.5532402519137936</v>
      </c>
      <c r="E244" s="14">
        <v>10.4579</v>
      </c>
      <c r="F244" s="14">
        <v>11.8809</v>
      </c>
      <c r="G244" s="13">
        <f t="shared" si="5"/>
        <v>1.1360693829545128</v>
      </c>
      <c r="H244" t="s">
        <v>965</v>
      </c>
      <c r="I244" t="s">
        <v>47</v>
      </c>
    </row>
    <row r="245" spans="1:9">
      <c r="A245" t="s">
        <v>305</v>
      </c>
      <c r="B245" s="12">
        <v>7.5329100000000002</v>
      </c>
      <c r="C245" s="12">
        <v>12.4453</v>
      </c>
      <c r="D245" s="13">
        <v>1.6521217415622544</v>
      </c>
      <c r="E245" s="14">
        <v>7.9739899999999997</v>
      </c>
      <c r="F245" s="14">
        <v>9.5476899999999993</v>
      </c>
      <c r="G245" s="13">
        <f t="shared" si="5"/>
        <v>1.1973541476726206</v>
      </c>
      <c r="H245">
        <v>0</v>
      </c>
      <c r="I245" t="s">
        <v>1</v>
      </c>
    </row>
    <row r="246" spans="1:9">
      <c r="A246" t="s">
        <v>849</v>
      </c>
      <c r="B246" s="12">
        <v>5.5292300000000001</v>
      </c>
      <c r="C246" s="12">
        <v>17.196899999999999</v>
      </c>
      <c r="D246" s="13">
        <v>3.1101841435302333</v>
      </c>
      <c r="E246" s="14">
        <v>5.2919499999999999</v>
      </c>
      <c r="F246" s="14">
        <v>6.5899000000000001</v>
      </c>
      <c r="G246" s="13">
        <f t="shared" si="5"/>
        <v>1.2452687572633907</v>
      </c>
      <c r="H246" t="s">
        <v>985</v>
      </c>
      <c r="I246" t="s">
        <v>36</v>
      </c>
    </row>
    <row r="247" spans="1:9">
      <c r="A247" t="s">
        <v>302</v>
      </c>
      <c r="B247" s="12">
        <v>85.297700000000006</v>
      </c>
      <c r="C247" s="12">
        <v>137.47200000000001</v>
      </c>
      <c r="D247" s="13">
        <v>1.6116695834966555</v>
      </c>
      <c r="E247" s="14">
        <v>107.149</v>
      </c>
      <c r="F247" s="14">
        <v>119.24299999999999</v>
      </c>
      <c r="G247" s="13">
        <f t="shared" si="5"/>
        <v>1.1128708620705745</v>
      </c>
      <c r="H247">
        <v>0</v>
      </c>
      <c r="I247" t="s">
        <v>100</v>
      </c>
    </row>
    <row r="248" spans="1:9">
      <c r="A248" t="s">
        <v>689</v>
      </c>
      <c r="B248" s="12">
        <v>7.0891700000000002</v>
      </c>
      <c r="C248" s="12">
        <v>11.1692</v>
      </c>
      <c r="D248" s="13">
        <v>1.5755308460536392</v>
      </c>
      <c r="E248" s="14">
        <v>10.2791</v>
      </c>
      <c r="F248" s="14">
        <v>11.4473</v>
      </c>
      <c r="G248" s="13">
        <f t="shared" si="5"/>
        <v>1.1136480820305281</v>
      </c>
      <c r="H248">
        <v>0</v>
      </c>
      <c r="I248" t="s">
        <v>49</v>
      </c>
    </row>
    <row r="249" spans="1:9">
      <c r="A249" t="s">
        <v>771</v>
      </c>
      <c r="B249" s="12">
        <v>12.7463</v>
      </c>
      <c r="C249" s="12">
        <v>22.232900000000001</v>
      </c>
      <c r="D249" s="13">
        <v>1.7442671275219486</v>
      </c>
      <c r="E249" s="14">
        <v>13.3405</v>
      </c>
      <c r="F249" s="14">
        <v>18.838999999999999</v>
      </c>
      <c r="G249" s="13">
        <f t="shared" si="5"/>
        <v>1.4121659607960719</v>
      </c>
      <c r="H249">
        <v>0</v>
      </c>
      <c r="I249" t="s">
        <v>772</v>
      </c>
    </row>
    <row r="250" spans="1:9">
      <c r="A250" t="s">
        <v>827</v>
      </c>
      <c r="B250" s="12">
        <v>9.6013099999999998</v>
      </c>
      <c r="C250" s="12">
        <v>16.217099999999999</v>
      </c>
      <c r="D250" s="13">
        <v>1.6890487870182176</v>
      </c>
      <c r="E250" s="14">
        <v>8.6007700000000007</v>
      </c>
      <c r="F250" s="14">
        <v>11.0618</v>
      </c>
      <c r="G250" s="13">
        <f t="shared" si="5"/>
        <v>1.2861406594990912</v>
      </c>
      <c r="H250" t="s">
        <v>896</v>
      </c>
      <c r="I250" t="s">
        <v>30</v>
      </c>
    </row>
    <row r="251" spans="1:9">
      <c r="A251" t="s">
        <v>390</v>
      </c>
      <c r="B251" s="12">
        <v>225.37700000000001</v>
      </c>
      <c r="C251" s="12">
        <v>353.50200000000001</v>
      </c>
      <c r="D251" s="13">
        <v>1.568491814285031</v>
      </c>
      <c r="E251" s="14">
        <v>305.73899999999998</v>
      </c>
      <c r="F251" s="14">
        <v>308.286</v>
      </c>
      <c r="G251" s="13">
        <f t="shared" si="5"/>
        <v>1.0083306349533427</v>
      </c>
      <c r="H251" t="s">
        <v>962</v>
      </c>
      <c r="I251" t="s">
        <v>96</v>
      </c>
    </row>
    <row r="252" spans="1:9">
      <c r="A252" s="4" t="s">
        <v>901</v>
      </c>
    </row>
    <row r="253" spans="1:9">
      <c r="A253" t="s">
        <v>241</v>
      </c>
      <c r="B253" s="12">
        <v>3.4033099999999998</v>
      </c>
      <c r="C253" s="12">
        <v>11.3643</v>
      </c>
      <c r="D253" s="13">
        <v>3.3391710551765756</v>
      </c>
      <c r="E253" s="14">
        <v>16.3034</v>
      </c>
      <c r="F253" s="14">
        <v>7.5082500000000003</v>
      </c>
      <c r="G253" s="13">
        <f t="shared" si="5"/>
        <v>0.46053277230516337</v>
      </c>
      <c r="H253" t="s">
        <v>900</v>
      </c>
      <c r="I253" t="s">
        <v>243</v>
      </c>
    </row>
    <row r="254" spans="1:9">
      <c r="A254" t="s">
        <v>789</v>
      </c>
      <c r="B254" s="12">
        <v>3.4220999999999999</v>
      </c>
      <c r="C254" s="12">
        <v>6.8250500000000001</v>
      </c>
      <c r="D254" s="13">
        <v>1.9944030579794272</v>
      </c>
      <c r="E254" s="14">
        <v>6.1474500000000001</v>
      </c>
      <c r="F254" s="14">
        <v>8.8895800000000005</v>
      </c>
      <c r="G254" s="13">
        <f t="shared" si="5"/>
        <v>1.4460597483509423</v>
      </c>
      <c r="H254">
        <v>0</v>
      </c>
      <c r="I254" t="s">
        <v>790</v>
      </c>
    </row>
    <row r="255" spans="1:9">
      <c r="A255" t="s">
        <v>805</v>
      </c>
      <c r="B255" s="12">
        <v>2.0180899999999999</v>
      </c>
      <c r="C255" s="12">
        <v>5.8446699999999998</v>
      </c>
      <c r="D255" s="13">
        <v>2.8961373014243015</v>
      </c>
      <c r="E255" s="14">
        <v>4.99899</v>
      </c>
      <c r="F255" s="14">
        <v>5.5897500000000004</v>
      </c>
      <c r="G255" s="13">
        <f t="shared" si="5"/>
        <v>1.1181758715260484</v>
      </c>
      <c r="H255" t="s">
        <v>898</v>
      </c>
      <c r="I255" t="s">
        <v>1058</v>
      </c>
    </row>
    <row r="256" spans="1:9">
      <c r="A256" t="s">
        <v>865</v>
      </c>
      <c r="B256" s="12">
        <v>96.246399999999994</v>
      </c>
      <c r="C256" s="12">
        <v>150.369</v>
      </c>
      <c r="D256" s="13">
        <v>1.5623286831482277</v>
      </c>
      <c r="E256" s="14">
        <v>135.69200000000001</v>
      </c>
      <c r="F256" s="14">
        <v>125.592</v>
      </c>
      <c r="G256" s="13">
        <f t="shared" si="5"/>
        <v>0.9255667246410989</v>
      </c>
      <c r="H256">
        <v>0</v>
      </c>
      <c r="I256" t="s">
        <v>866</v>
      </c>
    </row>
    <row r="257" spans="1:9">
      <c r="A257" t="s">
        <v>407</v>
      </c>
      <c r="B257" s="12">
        <v>27.185400000000001</v>
      </c>
      <c r="C257" s="12">
        <v>54.556100000000001</v>
      </c>
      <c r="D257" s="13">
        <v>2.0068183012737193</v>
      </c>
      <c r="E257" s="14">
        <v>39.608699999999999</v>
      </c>
      <c r="F257" s="14">
        <v>59.217700000000001</v>
      </c>
      <c r="G257" s="13">
        <f t="shared" si="5"/>
        <v>1.4950680027367724</v>
      </c>
      <c r="H257">
        <v>0</v>
      </c>
      <c r="I257" t="s">
        <v>111</v>
      </c>
    </row>
    <row r="258" spans="1:9">
      <c r="A258" t="s">
        <v>787</v>
      </c>
      <c r="B258" s="12">
        <v>11.3941</v>
      </c>
      <c r="C258" s="12">
        <v>18.183900000000001</v>
      </c>
      <c r="D258" s="13">
        <v>1.5959096744642254</v>
      </c>
      <c r="E258" s="14">
        <v>12.7921</v>
      </c>
      <c r="F258" s="14">
        <v>13.3406</v>
      </c>
      <c r="G258" s="13">
        <f t="shared" si="5"/>
        <v>1.0428780262818458</v>
      </c>
      <c r="H258">
        <v>0</v>
      </c>
      <c r="I258" t="s">
        <v>788</v>
      </c>
    </row>
    <row r="259" spans="1:9">
      <c r="A259" t="s">
        <v>498</v>
      </c>
      <c r="B259" s="12">
        <v>4.4591599999999998</v>
      </c>
      <c r="C259" s="12">
        <v>8.2994400000000006</v>
      </c>
      <c r="D259" s="13">
        <v>1.8612114918493241</v>
      </c>
      <c r="E259" s="14">
        <v>4.5655999999999999</v>
      </c>
      <c r="F259" s="14">
        <v>6.7050299999999998</v>
      </c>
      <c r="G259" s="13">
        <f t="shared" si="5"/>
        <v>1.468597774662695</v>
      </c>
      <c r="H259">
        <v>0</v>
      </c>
      <c r="I259" t="s">
        <v>24</v>
      </c>
    </row>
    <row r="260" spans="1:9">
      <c r="A260" t="s">
        <v>263</v>
      </c>
      <c r="B260" s="12">
        <v>4.9089400000000003</v>
      </c>
      <c r="C260" s="12">
        <v>10.478400000000001</v>
      </c>
      <c r="D260" s="13">
        <v>2.1345471046957654</v>
      </c>
      <c r="E260" s="14">
        <v>6.1081099999999999</v>
      </c>
      <c r="F260" s="14">
        <v>7.7934299999999999</v>
      </c>
      <c r="G260" s="13">
        <f t="shared" si="5"/>
        <v>1.2759151357784977</v>
      </c>
      <c r="H260">
        <v>0</v>
      </c>
      <c r="I260" t="s">
        <v>15</v>
      </c>
    </row>
    <row r="261" spans="1:9">
      <c r="A261" t="s">
        <v>875</v>
      </c>
      <c r="B261" s="12">
        <v>5.9737200000000001</v>
      </c>
      <c r="C261" s="12">
        <v>10.7576</v>
      </c>
      <c r="D261" s="13">
        <v>1.8008175227087366</v>
      </c>
      <c r="E261" s="14">
        <v>5.9484399999999997</v>
      </c>
      <c r="F261" s="14">
        <v>8.4408700000000003</v>
      </c>
      <c r="G261" s="13">
        <f t="shared" ref="G261:G314" si="6">F261/E261</f>
        <v>1.4190056552642374</v>
      </c>
      <c r="H261" t="s">
        <v>887</v>
      </c>
      <c r="I261" t="s">
        <v>56</v>
      </c>
    </row>
    <row r="262" spans="1:9">
      <c r="A262" t="s">
        <v>833</v>
      </c>
      <c r="B262" s="12">
        <v>6.0747499999999999</v>
      </c>
      <c r="C262" s="12">
        <v>11.411899999999999</v>
      </c>
      <c r="D262" s="13">
        <v>1.8785727667056609</v>
      </c>
      <c r="E262" s="14">
        <v>8.0232299999999999</v>
      </c>
      <c r="F262" s="14">
        <v>10.3843</v>
      </c>
      <c r="G262" s="13">
        <f t="shared" si="6"/>
        <v>1.2942792366665294</v>
      </c>
      <c r="H262">
        <v>0</v>
      </c>
      <c r="I262" t="s">
        <v>53</v>
      </c>
    </row>
    <row r="263" spans="1:9">
      <c r="A263" t="s">
        <v>454</v>
      </c>
      <c r="B263" s="12">
        <v>85.723699999999994</v>
      </c>
      <c r="C263" s="12">
        <v>144.626</v>
      </c>
      <c r="D263" s="13">
        <v>1.6871216465129431</v>
      </c>
      <c r="E263" s="14">
        <v>149.267</v>
      </c>
      <c r="F263" s="14">
        <v>112.068</v>
      </c>
      <c r="G263" s="13">
        <f t="shared" si="6"/>
        <v>0.75078885487080205</v>
      </c>
      <c r="H263">
        <v>0</v>
      </c>
      <c r="I263" t="s">
        <v>99</v>
      </c>
    </row>
    <row r="264" spans="1:9">
      <c r="A264" t="s">
        <v>803</v>
      </c>
      <c r="B264" s="12">
        <v>5.9608400000000001</v>
      </c>
      <c r="C264" s="12">
        <v>9.2054500000000008</v>
      </c>
      <c r="D264" s="13">
        <v>1.5443213639791371</v>
      </c>
      <c r="E264" s="14">
        <v>6.0088699999999999</v>
      </c>
      <c r="F264" s="14">
        <v>7.4019000000000004</v>
      </c>
      <c r="G264" s="13">
        <f t="shared" si="6"/>
        <v>1.2318289462078562</v>
      </c>
      <c r="H264">
        <v>0</v>
      </c>
      <c r="I264" t="s">
        <v>17</v>
      </c>
    </row>
    <row r="265" spans="1:9">
      <c r="A265" t="s">
        <v>203</v>
      </c>
      <c r="B265" s="12">
        <v>4.8838499999999998</v>
      </c>
      <c r="C265" s="12">
        <v>7.6683199999999996</v>
      </c>
      <c r="D265" s="13">
        <v>1.5701376041922288</v>
      </c>
      <c r="E265" s="14">
        <v>5.6026100000000003</v>
      </c>
      <c r="F265" s="14">
        <v>6.6703400000000004</v>
      </c>
      <c r="G265" s="13">
        <f t="shared" si="6"/>
        <v>1.1905772488179616</v>
      </c>
      <c r="H265">
        <v>0</v>
      </c>
      <c r="I265" t="s">
        <v>37</v>
      </c>
    </row>
    <row r="266" spans="1:9">
      <c r="A266" t="s">
        <v>496</v>
      </c>
      <c r="B266" s="12">
        <v>6.7181899999999999</v>
      </c>
      <c r="C266" s="12">
        <v>14.7485</v>
      </c>
      <c r="D266" s="13">
        <v>2.1953028827009748</v>
      </c>
      <c r="E266" s="14">
        <v>8.5314300000000003</v>
      </c>
      <c r="F266" s="14">
        <v>11.972200000000001</v>
      </c>
      <c r="G266" s="13">
        <f t="shared" si="6"/>
        <v>1.4033051903373761</v>
      </c>
      <c r="H266">
        <v>0</v>
      </c>
      <c r="I266" t="s">
        <v>497</v>
      </c>
    </row>
    <row r="267" spans="1:9">
      <c r="A267" t="s">
        <v>196</v>
      </c>
      <c r="B267" s="12">
        <v>7.7256799999999997</v>
      </c>
      <c r="C267" s="12">
        <v>13.9047</v>
      </c>
      <c r="D267" s="13">
        <v>1.7998017487834881</v>
      </c>
      <c r="E267" s="14">
        <v>7.9913299999999996</v>
      </c>
      <c r="F267" s="14">
        <v>11.929500000000001</v>
      </c>
      <c r="G267" s="13">
        <f t="shared" si="6"/>
        <v>1.4928053277739752</v>
      </c>
      <c r="H267">
        <v>0</v>
      </c>
      <c r="I267" t="s">
        <v>135</v>
      </c>
    </row>
    <row r="268" spans="1:9">
      <c r="A268" t="s">
        <v>823</v>
      </c>
      <c r="B268" s="12">
        <v>12.130599999999999</v>
      </c>
      <c r="C268" s="12">
        <v>19.5139</v>
      </c>
      <c r="D268" s="13">
        <v>1.6086539386906238</v>
      </c>
      <c r="E268" s="14">
        <v>11.555300000000001</v>
      </c>
      <c r="F268" s="14">
        <v>15.0161</v>
      </c>
      <c r="G268" s="13">
        <f t="shared" si="6"/>
        <v>1.2994989312263636</v>
      </c>
      <c r="H268">
        <v>0</v>
      </c>
      <c r="I268" t="s">
        <v>103</v>
      </c>
    </row>
    <row r="269" spans="1:9">
      <c r="A269" t="s">
        <v>668</v>
      </c>
      <c r="B269" s="12">
        <v>6.6878900000000003</v>
      </c>
      <c r="C269" s="12">
        <v>11.836499999999999</v>
      </c>
      <c r="D269" s="13">
        <v>1.7698425255287373</v>
      </c>
      <c r="E269" s="14">
        <v>7.6103300000000003</v>
      </c>
      <c r="F269" s="14">
        <v>5.1051599999999997</v>
      </c>
      <c r="G269" s="13">
        <f t="shared" si="6"/>
        <v>0.67081979362261557</v>
      </c>
      <c r="H269">
        <v>0</v>
      </c>
      <c r="I269" t="s">
        <v>669</v>
      </c>
    </row>
    <row r="270" spans="1:9">
      <c r="A270" t="s">
        <v>364</v>
      </c>
      <c r="B270" s="12">
        <v>22.708100000000002</v>
      </c>
      <c r="C270" s="12">
        <v>39.656500000000001</v>
      </c>
      <c r="D270" s="13">
        <v>1.7463612211368154</v>
      </c>
      <c r="E270" s="14">
        <v>25.9969</v>
      </c>
      <c r="F270" s="14">
        <v>31.8748</v>
      </c>
      <c r="G270" s="13">
        <f t="shared" si="6"/>
        <v>1.2261000350041735</v>
      </c>
      <c r="H270">
        <v>0</v>
      </c>
      <c r="I270" t="s">
        <v>90</v>
      </c>
    </row>
    <row r="271" spans="1:9">
      <c r="A271" t="s">
        <v>292</v>
      </c>
      <c r="B271" s="12">
        <v>4.4023899999999996</v>
      </c>
      <c r="C271" s="12">
        <v>7.3763199999999998</v>
      </c>
      <c r="D271" s="13">
        <v>1.6755259143383006</v>
      </c>
      <c r="E271" s="14">
        <v>11.775399999999999</v>
      </c>
      <c r="F271" s="14">
        <v>7.3408499999999997</v>
      </c>
      <c r="G271" s="13">
        <f t="shared" si="6"/>
        <v>0.62340557433293131</v>
      </c>
      <c r="H271">
        <v>0</v>
      </c>
      <c r="I271" t="s">
        <v>40</v>
      </c>
    </row>
    <row r="272" spans="1:9">
      <c r="A272" t="s">
        <v>222</v>
      </c>
      <c r="B272" s="12">
        <v>16.408999999999999</v>
      </c>
      <c r="C272" s="12">
        <v>24.7668</v>
      </c>
      <c r="D272" s="13">
        <v>1.5093380857132799</v>
      </c>
      <c r="E272" s="14">
        <v>33.810200000000002</v>
      </c>
      <c r="F272" s="14">
        <v>23.9238</v>
      </c>
      <c r="G272" s="13">
        <f t="shared" si="6"/>
        <v>0.70759120028867029</v>
      </c>
      <c r="H272">
        <v>0</v>
      </c>
      <c r="I272" t="s">
        <v>223</v>
      </c>
    </row>
    <row r="273" spans="1:9">
      <c r="A273" t="s">
        <v>482</v>
      </c>
      <c r="B273" s="12">
        <v>9.8907000000000007</v>
      </c>
      <c r="C273" s="12">
        <v>27.416799999999999</v>
      </c>
      <c r="D273" s="13">
        <v>2.7719860554934481</v>
      </c>
      <c r="E273" s="14">
        <v>11.4147</v>
      </c>
      <c r="F273" s="14">
        <v>16.533899999999999</v>
      </c>
      <c r="G273" s="13">
        <f t="shared" si="6"/>
        <v>1.4484743357249861</v>
      </c>
      <c r="H273">
        <v>0</v>
      </c>
      <c r="I273" t="s">
        <v>9</v>
      </c>
    </row>
    <row r="274" spans="1:9">
      <c r="A274" s="4" t="s">
        <v>902</v>
      </c>
    </row>
    <row r="275" spans="1:9">
      <c r="A275" t="s">
        <v>117</v>
      </c>
      <c r="B275" s="12">
        <v>38.360900000000001</v>
      </c>
      <c r="C275" s="12">
        <v>57.822600000000001</v>
      </c>
      <c r="D275" s="13">
        <v>1.5073307303444037</v>
      </c>
      <c r="E275" s="14">
        <v>48.3857</v>
      </c>
      <c r="F275" s="14">
        <v>58.607900000000001</v>
      </c>
      <c r="G275" s="13">
        <f t="shared" si="6"/>
        <v>1.2112648985134038</v>
      </c>
      <c r="H275" t="s">
        <v>989</v>
      </c>
      <c r="I275" t="s">
        <v>83</v>
      </c>
    </row>
    <row r="276" spans="1:9">
      <c r="A276" t="s">
        <v>274</v>
      </c>
      <c r="B276" s="12">
        <v>5.6051399999999996</v>
      </c>
      <c r="C276" s="12">
        <v>13.4733</v>
      </c>
      <c r="D276" s="13">
        <v>2.4037219128891452</v>
      </c>
      <c r="E276" s="14">
        <v>9.4297699999999995</v>
      </c>
      <c r="F276" s="14">
        <v>13.6554</v>
      </c>
      <c r="G276" s="13">
        <f t="shared" si="6"/>
        <v>1.4481159137497521</v>
      </c>
      <c r="H276">
        <v>0</v>
      </c>
      <c r="I276" t="s">
        <v>275</v>
      </c>
    </row>
    <row r="277" spans="1:9">
      <c r="A277" t="s">
        <v>230</v>
      </c>
      <c r="B277" s="12">
        <v>292.83100000000002</v>
      </c>
      <c r="C277" s="12">
        <v>488.72699999999998</v>
      </c>
      <c r="D277" s="13">
        <v>1.6689734447757261</v>
      </c>
      <c r="E277" s="14">
        <v>392.642</v>
      </c>
      <c r="F277" s="14">
        <v>480.46</v>
      </c>
      <c r="G277" s="13">
        <f t="shared" si="6"/>
        <v>1.223659211189837</v>
      </c>
      <c r="H277">
        <v>0</v>
      </c>
      <c r="I277" t="s">
        <v>231</v>
      </c>
    </row>
    <row r="278" spans="1:9">
      <c r="A278" t="s">
        <v>693</v>
      </c>
      <c r="B278" s="12">
        <v>4.3630599999999999</v>
      </c>
      <c r="C278" s="12">
        <v>9.51</v>
      </c>
      <c r="D278" s="13">
        <v>2.1796704096549706</v>
      </c>
      <c r="E278" s="14">
        <v>6.5225900000000001</v>
      </c>
      <c r="F278" s="14">
        <v>8.9492499999999993</v>
      </c>
      <c r="G278" s="13">
        <f t="shared" si="6"/>
        <v>1.372039327935682</v>
      </c>
      <c r="H278">
        <v>0</v>
      </c>
      <c r="I278" t="s">
        <v>19</v>
      </c>
    </row>
    <row r="279" spans="1:9">
      <c r="A279" t="s">
        <v>446</v>
      </c>
      <c r="B279" s="12">
        <v>5.2449700000000004</v>
      </c>
      <c r="C279" s="12">
        <v>10.660600000000001</v>
      </c>
      <c r="D279" s="13">
        <v>2.0325347245094441</v>
      </c>
      <c r="E279" s="14">
        <v>11.849299999999999</v>
      </c>
      <c r="F279" s="14">
        <v>9.4094999999999995</v>
      </c>
      <c r="G279" s="13">
        <f t="shared" si="6"/>
        <v>0.79409754162693158</v>
      </c>
      <c r="H279">
        <v>0</v>
      </c>
      <c r="I279" t="s">
        <v>447</v>
      </c>
    </row>
    <row r="280" spans="1:9">
      <c r="A280" t="s">
        <v>123</v>
      </c>
      <c r="B280" s="12">
        <v>6.7604899999999999</v>
      </c>
      <c r="C280" s="12">
        <v>12.887600000000001</v>
      </c>
      <c r="D280" s="13">
        <v>1.906305049865181</v>
      </c>
      <c r="E280" s="14">
        <v>10.086499999999999</v>
      </c>
      <c r="F280" s="14">
        <v>14.9833</v>
      </c>
      <c r="G280" s="13">
        <f t="shared" si="6"/>
        <v>1.4854805928716603</v>
      </c>
      <c r="H280" t="s">
        <v>903</v>
      </c>
      <c r="I280" t="s">
        <v>125</v>
      </c>
    </row>
    <row r="281" spans="1:9">
      <c r="A281" t="s">
        <v>808</v>
      </c>
      <c r="B281" s="12">
        <v>11.1655</v>
      </c>
      <c r="C281" s="12">
        <v>20.258700000000001</v>
      </c>
      <c r="D281" s="13">
        <v>1.8144056023286903</v>
      </c>
      <c r="E281" s="14">
        <v>31.7029</v>
      </c>
      <c r="F281" s="14">
        <v>37.0229</v>
      </c>
      <c r="G281" s="13">
        <f t="shared" si="6"/>
        <v>1.1678079923287774</v>
      </c>
      <c r="H281">
        <v>0</v>
      </c>
      <c r="I281" t="s">
        <v>105</v>
      </c>
    </row>
    <row r="282" spans="1:9">
      <c r="A282" t="s">
        <v>650</v>
      </c>
      <c r="B282" s="12">
        <v>1618.85</v>
      </c>
      <c r="C282" s="12">
        <v>2567.54</v>
      </c>
      <c r="D282" s="13">
        <v>1.5860266358787893</v>
      </c>
      <c r="E282" s="14">
        <v>1798.01</v>
      </c>
      <c r="F282" s="14">
        <v>2148.48</v>
      </c>
      <c r="G282" s="13">
        <f t="shared" si="6"/>
        <v>1.1949210516070545</v>
      </c>
      <c r="H282">
        <v>0</v>
      </c>
      <c r="I282" t="s">
        <v>94</v>
      </c>
    </row>
    <row r="283" spans="1:9">
      <c r="A283" t="s">
        <v>507</v>
      </c>
      <c r="B283" s="12">
        <v>9.7370400000000004</v>
      </c>
      <c r="C283" s="12">
        <v>14.6974</v>
      </c>
      <c r="D283" s="13">
        <v>1.5094311998013965</v>
      </c>
      <c r="E283" s="14">
        <v>10.991</v>
      </c>
      <c r="F283" s="14">
        <v>8.7165499999999998</v>
      </c>
      <c r="G283" s="13">
        <f t="shared" si="6"/>
        <v>0.79306250568647074</v>
      </c>
      <c r="H283">
        <v>0</v>
      </c>
      <c r="I283" t="s">
        <v>34</v>
      </c>
    </row>
    <row r="284" spans="1:9">
      <c r="A284" t="s">
        <v>320</v>
      </c>
      <c r="B284" s="12">
        <v>4.3210899999999999</v>
      </c>
      <c r="C284" s="12">
        <v>7.5438299999999998</v>
      </c>
      <c r="D284" s="13">
        <v>1.7458165876707386</v>
      </c>
      <c r="E284" s="14">
        <v>4.2903700000000002</v>
      </c>
      <c r="F284" s="14">
        <v>5.9354500000000003</v>
      </c>
      <c r="G284" s="13">
        <f t="shared" si="6"/>
        <v>1.3834354612772326</v>
      </c>
      <c r="H284">
        <v>0</v>
      </c>
      <c r="I284" t="s">
        <v>321</v>
      </c>
    </row>
    <row r="285" spans="1:9">
      <c r="A285" s="4" t="s">
        <v>906</v>
      </c>
    </row>
    <row r="286" spans="1:9">
      <c r="A286" t="s">
        <v>117</v>
      </c>
      <c r="B286" s="12">
        <v>38.360900000000001</v>
      </c>
      <c r="C286" s="12">
        <v>57.822600000000001</v>
      </c>
      <c r="D286" s="13">
        <v>1.5073307303444037</v>
      </c>
      <c r="E286" s="14">
        <v>48.3857</v>
      </c>
      <c r="F286" s="14">
        <v>58.607900000000001</v>
      </c>
      <c r="G286" s="13">
        <f t="shared" si="6"/>
        <v>1.2112648985134038</v>
      </c>
      <c r="H286" t="s">
        <v>989</v>
      </c>
      <c r="I286" t="s">
        <v>83</v>
      </c>
    </row>
    <row r="287" spans="1:9">
      <c r="A287" t="s">
        <v>665</v>
      </c>
      <c r="B287" s="12">
        <v>5.2894800000000002</v>
      </c>
      <c r="C287" s="12">
        <v>12.4315</v>
      </c>
      <c r="D287" s="13">
        <v>2.3502431142231544</v>
      </c>
      <c r="E287" s="14">
        <v>8.1983700000000006</v>
      </c>
      <c r="F287" s="14">
        <v>12.1717</v>
      </c>
      <c r="G287" s="13">
        <f t="shared" si="6"/>
        <v>1.4846487777448443</v>
      </c>
      <c r="H287" t="s">
        <v>904</v>
      </c>
      <c r="I287" t="s">
        <v>1266</v>
      </c>
    </row>
    <row r="288" spans="1:9">
      <c r="A288" t="s">
        <v>872</v>
      </c>
      <c r="B288" s="12">
        <v>9.1978600000000004</v>
      </c>
      <c r="C288" s="12">
        <v>18.811</v>
      </c>
      <c r="D288" s="13">
        <v>2.0451547341344818</v>
      </c>
      <c r="E288" s="14">
        <v>11.379899999999999</v>
      </c>
      <c r="F288" s="14">
        <v>15.7593</v>
      </c>
      <c r="G288" s="13">
        <f t="shared" si="6"/>
        <v>1.3848364221126723</v>
      </c>
      <c r="H288" t="s">
        <v>998</v>
      </c>
      <c r="I288" t="s">
        <v>27</v>
      </c>
    </row>
    <row r="289" spans="1:9">
      <c r="A289" t="s">
        <v>446</v>
      </c>
      <c r="B289" s="12">
        <v>5.2449700000000004</v>
      </c>
      <c r="C289" s="12">
        <v>10.660600000000001</v>
      </c>
      <c r="D289" s="13">
        <v>2.0325347245094441</v>
      </c>
      <c r="E289" s="14">
        <v>11.849299999999999</v>
      </c>
      <c r="F289" s="14">
        <v>9.4094999999999995</v>
      </c>
      <c r="G289" s="13">
        <f t="shared" si="6"/>
        <v>0.79409754162693158</v>
      </c>
      <c r="H289">
        <v>0</v>
      </c>
      <c r="I289" t="s">
        <v>447</v>
      </c>
    </row>
    <row r="290" spans="1:9">
      <c r="A290" t="s">
        <v>360</v>
      </c>
      <c r="B290" s="12">
        <v>5.5165100000000002</v>
      </c>
      <c r="C290" s="12">
        <v>12.657299999999999</v>
      </c>
      <c r="D290" s="13">
        <v>2.2944525950531012</v>
      </c>
      <c r="E290" s="14">
        <v>5.8071000000000002</v>
      </c>
      <c r="F290" s="14">
        <v>8.1256199999999996</v>
      </c>
      <c r="G290" s="13">
        <f t="shared" si="6"/>
        <v>1.3992560830707237</v>
      </c>
      <c r="H290" t="s">
        <v>889</v>
      </c>
      <c r="I290" t="s">
        <v>50</v>
      </c>
    </row>
    <row r="291" spans="1:9">
      <c r="A291" t="s">
        <v>311</v>
      </c>
      <c r="B291" s="12">
        <v>6.3456700000000001</v>
      </c>
      <c r="C291" s="12">
        <v>14.3428</v>
      </c>
      <c r="D291" s="13">
        <v>2.2602619789535852</v>
      </c>
      <c r="E291" s="14">
        <v>9.1522500000000004</v>
      </c>
      <c r="F291" s="14">
        <v>12.1838</v>
      </c>
      <c r="G291" s="13">
        <f t="shared" si="6"/>
        <v>1.3312354885410691</v>
      </c>
      <c r="H291" t="s">
        <v>979</v>
      </c>
      <c r="I291" t="s">
        <v>138</v>
      </c>
    </row>
    <row r="292" spans="1:9">
      <c r="A292" t="s">
        <v>320</v>
      </c>
      <c r="B292" s="12">
        <v>4.3210899999999999</v>
      </c>
      <c r="C292" s="12">
        <v>7.5438299999999998</v>
      </c>
      <c r="D292" s="13">
        <v>1.7458165876707386</v>
      </c>
      <c r="E292" s="14">
        <v>4.2903700000000002</v>
      </c>
      <c r="F292" s="14">
        <v>5.9354500000000003</v>
      </c>
      <c r="G292" s="13">
        <f t="shared" si="6"/>
        <v>1.3834354612772326</v>
      </c>
      <c r="H292">
        <v>0</v>
      </c>
      <c r="I292" t="s">
        <v>321</v>
      </c>
    </row>
    <row r="293" spans="1:9">
      <c r="A293" t="s">
        <v>308</v>
      </c>
      <c r="B293" s="12">
        <v>4.8606100000000003</v>
      </c>
      <c r="C293" s="12">
        <v>8.3379200000000004</v>
      </c>
      <c r="D293" s="13">
        <v>1.715405914453392</v>
      </c>
      <c r="E293" s="14">
        <v>5.0495400000000004</v>
      </c>
      <c r="F293" s="14">
        <v>6.8377299999999996</v>
      </c>
      <c r="G293" s="13">
        <f t="shared" si="6"/>
        <v>1.3541292870241644</v>
      </c>
      <c r="H293" t="s">
        <v>886</v>
      </c>
      <c r="I293" t="s">
        <v>22</v>
      </c>
    </row>
    <row r="294" spans="1:9">
      <c r="A294" t="s">
        <v>867</v>
      </c>
      <c r="B294" s="12">
        <v>14.8734</v>
      </c>
      <c r="C294" s="12">
        <v>22.339700000000001</v>
      </c>
      <c r="D294" s="13">
        <v>1.5019897838050047</v>
      </c>
      <c r="E294" s="14">
        <v>16.229700000000001</v>
      </c>
      <c r="F294" s="14">
        <v>20.6082</v>
      </c>
      <c r="G294" s="13">
        <f t="shared" si="6"/>
        <v>1.2697831752897466</v>
      </c>
      <c r="H294" t="s">
        <v>897</v>
      </c>
      <c r="I294" t="s">
        <v>10</v>
      </c>
    </row>
    <row r="295" spans="1:9">
      <c r="A295" t="s">
        <v>230</v>
      </c>
      <c r="B295" s="12">
        <v>292.83100000000002</v>
      </c>
      <c r="C295" s="12">
        <v>488.72699999999998</v>
      </c>
      <c r="D295" s="13">
        <v>1.6689734447757261</v>
      </c>
      <c r="E295" s="14">
        <v>392.642</v>
      </c>
      <c r="F295" s="14">
        <v>480.46</v>
      </c>
      <c r="G295" s="13">
        <f t="shared" si="6"/>
        <v>1.223659211189837</v>
      </c>
      <c r="H295">
        <v>0</v>
      </c>
      <c r="I295" t="s">
        <v>231</v>
      </c>
    </row>
    <row r="296" spans="1:9">
      <c r="A296" t="s">
        <v>693</v>
      </c>
      <c r="B296" s="12">
        <v>4.3630599999999999</v>
      </c>
      <c r="C296" s="12">
        <v>9.51</v>
      </c>
      <c r="D296" s="13">
        <v>2.1796704096549706</v>
      </c>
      <c r="E296" s="14">
        <v>6.5225900000000001</v>
      </c>
      <c r="F296" s="14">
        <v>8.9492499999999993</v>
      </c>
      <c r="G296" s="13">
        <f t="shared" si="6"/>
        <v>1.372039327935682</v>
      </c>
      <c r="H296">
        <v>0</v>
      </c>
      <c r="I296" t="s">
        <v>19</v>
      </c>
    </row>
    <row r="297" spans="1:9">
      <c r="A297" t="s">
        <v>201</v>
      </c>
      <c r="B297" s="12">
        <v>10.649699999999999</v>
      </c>
      <c r="C297" s="12">
        <v>18.059999999999999</v>
      </c>
      <c r="D297" s="13">
        <v>1.6958187709983064</v>
      </c>
      <c r="E297" s="14">
        <v>12.978300000000001</v>
      </c>
      <c r="F297" s="14">
        <v>15.7211</v>
      </c>
      <c r="G297" s="13">
        <f t="shared" si="6"/>
        <v>1.2113373862524366</v>
      </c>
      <c r="H297">
        <v>0</v>
      </c>
      <c r="I297" t="s">
        <v>25</v>
      </c>
    </row>
    <row r="298" spans="1:9">
      <c r="A298" t="s">
        <v>277</v>
      </c>
      <c r="B298" s="12">
        <v>10.920500000000001</v>
      </c>
      <c r="C298" s="12">
        <v>20.165199999999999</v>
      </c>
      <c r="D298" s="13">
        <v>1.8465508605227217</v>
      </c>
      <c r="E298" s="14">
        <v>12.952</v>
      </c>
      <c r="F298" s="14">
        <v>17.974299999999999</v>
      </c>
      <c r="G298" s="13">
        <f t="shared" si="6"/>
        <v>1.3877625077208153</v>
      </c>
      <c r="H298" t="s">
        <v>883</v>
      </c>
      <c r="I298" t="s">
        <v>106</v>
      </c>
    </row>
    <row r="299" spans="1:9">
      <c r="A299" t="s">
        <v>233</v>
      </c>
      <c r="B299" s="12">
        <v>93.551699999999997</v>
      </c>
      <c r="C299" s="12">
        <v>159.04400000000001</v>
      </c>
      <c r="D299" s="13">
        <v>1.7000639309864929</v>
      </c>
      <c r="E299" s="14">
        <v>135.792</v>
      </c>
      <c r="F299" s="14">
        <v>153.60400000000001</v>
      </c>
      <c r="G299" s="13">
        <f t="shared" si="6"/>
        <v>1.1311712030163781</v>
      </c>
      <c r="H299">
        <v>0</v>
      </c>
      <c r="I299" t="s">
        <v>234</v>
      </c>
    </row>
    <row r="300" spans="1:9">
      <c r="A300" t="s">
        <v>347</v>
      </c>
      <c r="B300" s="12">
        <v>49.359299999999998</v>
      </c>
      <c r="C300" s="12">
        <v>84.604200000000006</v>
      </c>
      <c r="D300" s="13">
        <v>1.7140497689687544</v>
      </c>
      <c r="E300" s="14">
        <v>51.017699999999998</v>
      </c>
      <c r="F300" s="14">
        <v>73.941800000000001</v>
      </c>
      <c r="G300" s="13">
        <f t="shared" si="6"/>
        <v>1.4493362107660674</v>
      </c>
      <c r="H300">
        <v>0</v>
      </c>
      <c r="I300" t="s">
        <v>348</v>
      </c>
    </row>
    <row r="301" spans="1:9">
      <c r="A301" t="s">
        <v>823</v>
      </c>
      <c r="B301" s="12">
        <v>12.130599999999999</v>
      </c>
      <c r="C301" s="12">
        <v>19.5139</v>
      </c>
      <c r="D301" s="13">
        <v>1.6086539386906238</v>
      </c>
      <c r="E301" s="14">
        <v>11.555300000000001</v>
      </c>
      <c r="F301" s="14">
        <v>15.0161</v>
      </c>
      <c r="G301" s="13">
        <f t="shared" si="6"/>
        <v>1.2994989312263636</v>
      </c>
      <c r="H301">
        <v>0</v>
      </c>
      <c r="I301" t="s">
        <v>103</v>
      </c>
    </row>
    <row r="302" spans="1:9">
      <c r="A302" t="s">
        <v>334</v>
      </c>
      <c r="B302" s="12">
        <v>4.7664499999999999</v>
      </c>
      <c r="C302" s="12">
        <v>7.4305700000000003</v>
      </c>
      <c r="D302" s="13">
        <v>1.5589341615523429</v>
      </c>
      <c r="E302" s="14">
        <v>7.0080600000000004</v>
      </c>
      <c r="F302" s="14">
        <v>8.5947200000000006</v>
      </c>
      <c r="G302" s="13">
        <f t="shared" si="6"/>
        <v>1.2264050250711325</v>
      </c>
      <c r="H302" t="s">
        <v>905</v>
      </c>
      <c r="I302" t="s">
        <v>38</v>
      </c>
    </row>
    <row r="303" spans="1:9">
      <c r="A303" t="s">
        <v>819</v>
      </c>
      <c r="B303" s="12">
        <v>4.3040599999999998</v>
      </c>
      <c r="C303" s="12">
        <v>7.6433600000000004</v>
      </c>
      <c r="D303" s="13">
        <v>1.7758503356749322</v>
      </c>
      <c r="E303" s="14">
        <v>4.7074199999999999</v>
      </c>
      <c r="F303" s="14">
        <v>5.7504499999999998</v>
      </c>
      <c r="G303" s="13">
        <f t="shared" si="6"/>
        <v>1.2215714765200472</v>
      </c>
      <c r="H303" t="s">
        <v>895</v>
      </c>
      <c r="I303" t="s">
        <v>39</v>
      </c>
    </row>
    <row r="304" spans="1:9">
      <c r="A304" t="s">
        <v>657</v>
      </c>
      <c r="B304" s="12">
        <v>5.1019600000000001</v>
      </c>
      <c r="C304" s="12">
        <v>8.42286</v>
      </c>
      <c r="D304" s="13">
        <v>1.6509048810887941</v>
      </c>
      <c r="E304" s="14">
        <v>5.9971300000000003</v>
      </c>
      <c r="F304" s="14">
        <v>6.6843300000000001</v>
      </c>
      <c r="G304" s="13">
        <f t="shared" si="6"/>
        <v>1.1145881446625303</v>
      </c>
      <c r="H304" t="s">
        <v>977</v>
      </c>
      <c r="I304" t="s">
        <v>21</v>
      </c>
    </row>
    <row r="305" spans="1:9">
      <c r="A305" t="s">
        <v>123</v>
      </c>
      <c r="B305" s="12">
        <v>6.7604899999999999</v>
      </c>
      <c r="C305" s="12">
        <v>12.887600000000001</v>
      </c>
      <c r="D305" s="13">
        <v>1.906305049865181</v>
      </c>
      <c r="E305" s="14">
        <v>10.086499999999999</v>
      </c>
      <c r="F305" s="14">
        <v>14.9833</v>
      </c>
      <c r="G305" s="13">
        <f t="shared" si="6"/>
        <v>1.4854805928716603</v>
      </c>
      <c r="H305" t="s">
        <v>903</v>
      </c>
      <c r="I305" t="s">
        <v>125</v>
      </c>
    </row>
    <row r="306" spans="1:9">
      <c r="A306" t="s">
        <v>349</v>
      </c>
      <c r="B306" s="12">
        <v>4.9901900000000001</v>
      </c>
      <c r="C306" s="12">
        <v>8.7777600000000007</v>
      </c>
      <c r="D306" s="13">
        <v>1.7590018498287989</v>
      </c>
      <c r="E306" s="14">
        <v>5.7440499999999997</v>
      </c>
      <c r="F306" s="14">
        <v>7.6409399999999996</v>
      </c>
      <c r="G306" s="13">
        <f t="shared" si="6"/>
        <v>1.330235635135488</v>
      </c>
      <c r="H306">
        <v>0</v>
      </c>
      <c r="I306" t="s">
        <v>20</v>
      </c>
    </row>
    <row r="307" spans="1:9">
      <c r="A307" t="s">
        <v>808</v>
      </c>
      <c r="B307" s="12">
        <v>11.1655</v>
      </c>
      <c r="C307" s="12">
        <v>20.258700000000001</v>
      </c>
      <c r="D307" s="13">
        <v>1.8144056023286903</v>
      </c>
      <c r="E307" s="14">
        <v>31.7029</v>
      </c>
      <c r="F307" s="14">
        <v>37.0229</v>
      </c>
      <c r="G307" s="13">
        <f t="shared" si="6"/>
        <v>1.1678079923287774</v>
      </c>
      <c r="H307">
        <v>0</v>
      </c>
      <c r="I307" t="s">
        <v>105</v>
      </c>
    </row>
    <row r="308" spans="1:9">
      <c r="A308" t="s">
        <v>510</v>
      </c>
      <c r="B308" s="12">
        <v>16.946100000000001</v>
      </c>
      <c r="C308" s="12">
        <v>47.117699999999999</v>
      </c>
      <c r="D308" s="13">
        <v>2.7804338229590093</v>
      </c>
      <c r="E308" s="14">
        <v>14.7463</v>
      </c>
      <c r="F308" s="14">
        <v>21.5091</v>
      </c>
      <c r="G308" s="13">
        <f t="shared" si="6"/>
        <v>1.4586099563958417</v>
      </c>
      <c r="H308" t="s">
        <v>994</v>
      </c>
      <c r="I308" t="s">
        <v>89</v>
      </c>
    </row>
    <row r="309" spans="1:9">
      <c r="A309" t="s">
        <v>483</v>
      </c>
      <c r="B309" s="12">
        <v>3.33596</v>
      </c>
      <c r="C309" s="12">
        <v>7.3109999999999999</v>
      </c>
      <c r="D309" s="13">
        <v>2.1915779598390355</v>
      </c>
      <c r="E309" s="14">
        <v>5.1393500000000003</v>
      </c>
      <c r="F309" s="14">
        <v>7.32972</v>
      </c>
      <c r="G309" s="13">
        <f t="shared" si="6"/>
        <v>1.4261959197174738</v>
      </c>
      <c r="H309">
        <v>0</v>
      </c>
      <c r="I309" t="s">
        <v>42</v>
      </c>
    </row>
    <row r="310" spans="1:9">
      <c r="A310" t="s">
        <v>274</v>
      </c>
      <c r="B310" s="12">
        <v>5.6051399999999996</v>
      </c>
      <c r="C310" s="12">
        <v>13.4733</v>
      </c>
      <c r="D310" s="13">
        <v>2.4037219128891452</v>
      </c>
      <c r="E310" s="14">
        <v>9.4297699999999995</v>
      </c>
      <c r="F310" s="14">
        <v>13.6554</v>
      </c>
      <c r="G310" s="13">
        <f t="shared" si="6"/>
        <v>1.4481159137497521</v>
      </c>
      <c r="H310">
        <v>0</v>
      </c>
      <c r="I310" t="s">
        <v>275</v>
      </c>
    </row>
    <row r="311" spans="1:9">
      <c r="A311" t="s">
        <v>295</v>
      </c>
      <c r="B311" s="12">
        <v>10.0619</v>
      </c>
      <c r="C311" s="12">
        <v>15.639699999999999</v>
      </c>
      <c r="D311" s="13">
        <v>1.554357112454922</v>
      </c>
      <c r="E311" s="14">
        <v>13.4734</v>
      </c>
      <c r="F311" s="14">
        <v>14.4764</v>
      </c>
      <c r="G311" s="13">
        <f t="shared" si="6"/>
        <v>1.0744429765315362</v>
      </c>
      <c r="H311">
        <v>0</v>
      </c>
      <c r="I311" t="s">
        <v>31</v>
      </c>
    </row>
    <row r="312" spans="1:9">
      <c r="A312" t="s">
        <v>650</v>
      </c>
      <c r="B312" s="12">
        <v>1618.85</v>
      </c>
      <c r="C312" s="12">
        <v>2567.54</v>
      </c>
      <c r="D312" s="13">
        <v>1.5860266358787893</v>
      </c>
      <c r="E312" s="14">
        <v>1798.01</v>
      </c>
      <c r="F312" s="14">
        <v>2148.48</v>
      </c>
      <c r="G312" s="13">
        <f t="shared" si="6"/>
        <v>1.1949210516070545</v>
      </c>
      <c r="H312" t="s">
        <v>652</v>
      </c>
      <c r="I312" t="s">
        <v>653</v>
      </c>
    </row>
    <row r="313" spans="1:9">
      <c r="A313" t="s">
        <v>507</v>
      </c>
      <c r="B313" s="12">
        <v>9.7370400000000004</v>
      </c>
      <c r="C313" s="12">
        <v>14.6974</v>
      </c>
      <c r="D313" s="13">
        <v>1.5094311998013965</v>
      </c>
      <c r="E313" s="14">
        <v>10.991</v>
      </c>
      <c r="F313" s="14">
        <v>8.7165499999999998</v>
      </c>
      <c r="G313" s="13">
        <f t="shared" si="6"/>
        <v>0.79306250568647074</v>
      </c>
      <c r="H313">
        <v>0</v>
      </c>
      <c r="I313" t="s">
        <v>1127</v>
      </c>
    </row>
    <row r="314" spans="1:9">
      <c r="A314" t="s">
        <v>267</v>
      </c>
      <c r="B314" s="12">
        <v>26.544499999999999</v>
      </c>
      <c r="C314" s="12">
        <v>61.835999999999999</v>
      </c>
      <c r="D314" s="13">
        <v>2.3295317603764047</v>
      </c>
      <c r="E314" s="14">
        <v>44.6419</v>
      </c>
      <c r="F314" s="14">
        <v>46.354500000000002</v>
      </c>
      <c r="G314" s="13">
        <f t="shared" si="6"/>
        <v>1.0383630625040601</v>
      </c>
      <c r="H314" t="s">
        <v>269</v>
      </c>
      <c r="I314" t="s">
        <v>270</v>
      </c>
    </row>
  </sheetData>
  <phoneticPr fontId="1" type="noConversion"/>
  <pageMargins left="0.75" right="0.75" top="1" bottom="1" header="0.5" footer="0.5"/>
  <pageSetup paperSize="9" orientation="portrait" verticalDpi="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down</vt:lpstr>
      <vt:lpstr>down-classification</vt:lpstr>
      <vt:lpstr>up</vt:lpstr>
      <vt:lpstr>up-class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1-27T10:04:04Z</dcterms:modified>
</cp:coreProperties>
</file>